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RM\Documents\dPCR\studysamples\datasheet_input\"/>
    </mc:Choice>
  </mc:AlternateContent>
  <xr:revisionPtr revIDLastSave="0" documentId="13_ncr:1_{159FA93C-18B6-493A-90BC-1CAE73A4F1CD}" xr6:coauthVersionLast="47" xr6:coauthVersionMax="47" xr10:uidLastSave="{00000000-0000-0000-0000-000000000000}"/>
  <bookViews>
    <workbookView xWindow="-110" yWindow="-110" windowWidth="22780" windowHeight="14540" xr2:uid="{A38A87E9-98AB-400A-865A-ABE41E4BF320}"/>
  </bookViews>
  <sheets>
    <sheet name="lytA-piaB" sheetId="1" r:id="rId1"/>
    <sheet name="piaB-SG6" sheetId="2" r:id="rId2"/>
    <sheet name="piaB-SG9" sheetId="4" r:id="rId3"/>
    <sheet name="piaB-ST4" sheetId="3" r:id="rId4"/>
  </sheets>
  <definedNames>
    <definedName name="_xlnm._FilterDatabase" localSheetId="0" hidden="1">'lytA-piaB'!$A$1:$AF$44</definedName>
    <definedName name="_xlnm._FilterDatabase" localSheetId="1" hidden="1">'piaB-SG6'!$A$1:$AG$44</definedName>
    <definedName name="_xlnm._FilterDatabase" localSheetId="2" hidden="1">'piaB-SG9'!$A$1:$AG$43</definedName>
    <definedName name="_xlnm._FilterDatabase" localSheetId="3" hidden="1">'piaB-ST4'!$A$1:$AG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4" l="1"/>
  <c r="X3" i="4" s="1"/>
  <c r="P3" i="4"/>
  <c r="Q3" i="4"/>
  <c r="O4" i="4"/>
  <c r="X4" i="4" s="1"/>
  <c r="P4" i="4"/>
  <c r="Q4" i="4"/>
  <c r="O5" i="4"/>
  <c r="X5" i="4" s="1"/>
  <c r="P5" i="4"/>
  <c r="Q5" i="4"/>
  <c r="O6" i="4"/>
  <c r="Y6" i="4" s="1"/>
  <c r="P6" i="4"/>
  <c r="Q6" i="4"/>
  <c r="O7" i="4"/>
  <c r="X7" i="4" s="1"/>
  <c r="P7" i="4"/>
  <c r="Q7" i="4"/>
  <c r="O8" i="4"/>
  <c r="X8" i="4" s="1"/>
  <c r="P8" i="4"/>
  <c r="Q8" i="4"/>
  <c r="O9" i="4"/>
  <c r="X9" i="4" s="1"/>
  <c r="P9" i="4"/>
  <c r="Q9" i="4"/>
  <c r="O10" i="4"/>
  <c r="Y10" i="4" s="1"/>
  <c r="P10" i="4"/>
  <c r="Q10" i="4"/>
  <c r="O11" i="4"/>
  <c r="X11" i="4" s="1"/>
  <c r="P11" i="4"/>
  <c r="Q11" i="4"/>
  <c r="O12" i="4"/>
  <c r="X12" i="4" s="1"/>
  <c r="P12" i="4"/>
  <c r="Q12" i="4"/>
  <c r="O13" i="4"/>
  <c r="X13" i="4" s="1"/>
  <c r="P13" i="4"/>
  <c r="Q13" i="4"/>
  <c r="O14" i="4"/>
  <c r="X14" i="4" s="1"/>
  <c r="P14" i="4"/>
  <c r="Q14" i="4"/>
  <c r="O15" i="4"/>
  <c r="X15" i="4" s="1"/>
  <c r="P15" i="4"/>
  <c r="Q15" i="4"/>
  <c r="O16" i="4"/>
  <c r="X16" i="4" s="1"/>
  <c r="P16" i="4"/>
  <c r="Q16" i="4"/>
  <c r="O17" i="4"/>
  <c r="X17" i="4" s="1"/>
  <c r="P17" i="4"/>
  <c r="Q17" i="4"/>
  <c r="O18" i="4"/>
  <c r="X18" i="4" s="1"/>
  <c r="P18" i="4"/>
  <c r="Q18" i="4"/>
  <c r="O19" i="4"/>
  <c r="X19" i="4" s="1"/>
  <c r="P19" i="4"/>
  <c r="Q19" i="4"/>
  <c r="O20" i="4"/>
  <c r="X20" i="4" s="1"/>
  <c r="P20" i="4"/>
  <c r="Q20" i="4"/>
  <c r="O21" i="4"/>
  <c r="Y21" i="4" s="1"/>
  <c r="P21" i="4"/>
  <c r="Q21" i="4"/>
  <c r="O22" i="4"/>
  <c r="X22" i="4" s="1"/>
  <c r="P22" i="4"/>
  <c r="Q22" i="4"/>
  <c r="O23" i="4"/>
  <c r="X23" i="4" s="1"/>
  <c r="P23" i="4"/>
  <c r="Q23" i="4"/>
  <c r="O24" i="4"/>
  <c r="X24" i="4" s="1"/>
  <c r="P24" i="4"/>
  <c r="Q24" i="4"/>
  <c r="O25" i="4"/>
  <c r="X25" i="4" s="1"/>
  <c r="P25" i="4"/>
  <c r="Q25" i="4"/>
  <c r="O26" i="4"/>
  <c r="X26" i="4" s="1"/>
  <c r="P26" i="4"/>
  <c r="Q26" i="4"/>
  <c r="O27" i="4"/>
  <c r="X27" i="4" s="1"/>
  <c r="P27" i="4"/>
  <c r="Q27" i="4"/>
  <c r="O28" i="4"/>
  <c r="X28" i="4" s="1"/>
  <c r="P28" i="4"/>
  <c r="Q28" i="4"/>
  <c r="O29" i="4"/>
  <c r="Y29" i="4" s="1"/>
  <c r="P29" i="4"/>
  <c r="Q29" i="4"/>
  <c r="O30" i="4"/>
  <c r="X30" i="4" s="1"/>
  <c r="P30" i="4"/>
  <c r="Q30" i="4"/>
  <c r="O31" i="4"/>
  <c r="X31" i="4" s="1"/>
  <c r="P31" i="4"/>
  <c r="Q31" i="4"/>
  <c r="O32" i="4"/>
  <c r="X32" i="4" s="1"/>
  <c r="P32" i="4"/>
  <c r="Q32" i="4"/>
  <c r="O33" i="4"/>
  <c r="X33" i="4" s="1"/>
  <c r="P33" i="4"/>
  <c r="Q33" i="4"/>
  <c r="O34" i="4"/>
  <c r="X34" i="4" s="1"/>
  <c r="P34" i="4"/>
  <c r="Q34" i="4"/>
  <c r="O35" i="4"/>
  <c r="X35" i="4" s="1"/>
  <c r="P35" i="4"/>
  <c r="Q35" i="4"/>
  <c r="O36" i="4"/>
  <c r="X36" i="4" s="1"/>
  <c r="P36" i="4"/>
  <c r="Q36" i="4"/>
  <c r="O37" i="4"/>
  <c r="X37" i="4" s="1"/>
  <c r="P37" i="4"/>
  <c r="Q37" i="4"/>
  <c r="O38" i="4"/>
  <c r="X38" i="4" s="1"/>
  <c r="P38" i="4"/>
  <c r="Q38" i="4"/>
  <c r="O39" i="4"/>
  <c r="X39" i="4" s="1"/>
  <c r="P39" i="4"/>
  <c r="Q39" i="4"/>
  <c r="O40" i="4"/>
  <c r="X40" i="4" s="1"/>
  <c r="P40" i="4"/>
  <c r="Q40" i="4"/>
  <c r="O41" i="4"/>
  <c r="X41" i="4" s="1"/>
  <c r="P41" i="4"/>
  <c r="Q41" i="4"/>
  <c r="O42" i="4"/>
  <c r="Y42" i="4" s="1"/>
  <c r="P42" i="4"/>
  <c r="Q42" i="4"/>
  <c r="O43" i="4"/>
  <c r="Y43" i="4" s="1"/>
  <c r="P43" i="4"/>
  <c r="Q43" i="4"/>
  <c r="O2" i="4"/>
  <c r="Y2" i="4" s="1"/>
  <c r="Q2" i="4"/>
  <c r="P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2" i="3"/>
  <c r="O9" i="3"/>
  <c r="X9" i="3" s="1"/>
  <c r="P9" i="3"/>
  <c r="Q9" i="3"/>
  <c r="O10" i="3"/>
  <c r="Y10" i="3" s="1"/>
  <c r="P10" i="3"/>
  <c r="Q10" i="3"/>
  <c r="O11" i="3"/>
  <c r="X11" i="3" s="1"/>
  <c r="P11" i="3"/>
  <c r="Q11" i="3"/>
  <c r="O12" i="3"/>
  <c r="Y12" i="3" s="1"/>
  <c r="P12" i="3"/>
  <c r="Q12" i="3"/>
  <c r="O13" i="3"/>
  <c r="X13" i="3" s="1"/>
  <c r="P13" i="3"/>
  <c r="Q13" i="3"/>
  <c r="O14" i="3"/>
  <c r="X14" i="3" s="1"/>
  <c r="P14" i="3"/>
  <c r="Q14" i="3"/>
  <c r="O15" i="3"/>
  <c r="X15" i="3" s="1"/>
  <c r="P15" i="3"/>
  <c r="Q15" i="3"/>
  <c r="O16" i="3"/>
  <c r="X16" i="3" s="1"/>
  <c r="P16" i="3"/>
  <c r="Q16" i="3"/>
  <c r="O17" i="3"/>
  <c r="X17" i="3" s="1"/>
  <c r="P17" i="3"/>
  <c r="Q17" i="3"/>
  <c r="O18" i="3"/>
  <c r="X18" i="3" s="1"/>
  <c r="P18" i="3"/>
  <c r="Q18" i="3"/>
  <c r="O19" i="3"/>
  <c r="X19" i="3" s="1"/>
  <c r="P19" i="3"/>
  <c r="Q19" i="3"/>
  <c r="O20" i="3"/>
  <c r="Y20" i="3" s="1"/>
  <c r="P20" i="3"/>
  <c r="Q20" i="3"/>
  <c r="O21" i="3"/>
  <c r="X21" i="3" s="1"/>
  <c r="P21" i="3"/>
  <c r="Q21" i="3"/>
  <c r="O22" i="3"/>
  <c r="X22" i="3" s="1"/>
  <c r="P22" i="3"/>
  <c r="Q22" i="3"/>
  <c r="O23" i="3"/>
  <c r="X23" i="3" s="1"/>
  <c r="P23" i="3"/>
  <c r="Q23" i="3"/>
  <c r="O24" i="3"/>
  <c r="Y24" i="3" s="1"/>
  <c r="P24" i="3"/>
  <c r="Q24" i="3"/>
  <c r="O25" i="3"/>
  <c r="X25" i="3" s="1"/>
  <c r="P25" i="3"/>
  <c r="Q25" i="3"/>
  <c r="O26" i="3"/>
  <c r="X26" i="3" s="1"/>
  <c r="P26" i="3"/>
  <c r="Q26" i="3"/>
  <c r="O27" i="3"/>
  <c r="X27" i="3" s="1"/>
  <c r="P27" i="3"/>
  <c r="Q27" i="3"/>
  <c r="O28" i="3"/>
  <c r="X28" i="3" s="1"/>
  <c r="P28" i="3"/>
  <c r="Q28" i="3"/>
  <c r="O29" i="3"/>
  <c r="Y29" i="3" s="1"/>
  <c r="P29" i="3"/>
  <c r="Q29" i="3"/>
  <c r="O30" i="3"/>
  <c r="X30" i="3" s="1"/>
  <c r="P30" i="3"/>
  <c r="Q30" i="3"/>
  <c r="O31" i="3"/>
  <c r="X31" i="3" s="1"/>
  <c r="P31" i="3"/>
  <c r="Q31" i="3"/>
  <c r="O32" i="3"/>
  <c r="X32" i="3" s="1"/>
  <c r="P32" i="3"/>
  <c r="Q32" i="3"/>
  <c r="O33" i="3"/>
  <c r="X33" i="3" s="1"/>
  <c r="P33" i="3"/>
  <c r="Q33" i="3"/>
  <c r="O34" i="3"/>
  <c r="X34" i="3" s="1"/>
  <c r="P34" i="3"/>
  <c r="Q34" i="3"/>
  <c r="O35" i="3"/>
  <c r="Y35" i="3" s="1"/>
  <c r="P35" i="3"/>
  <c r="Q35" i="3"/>
  <c r="O36" i="3"/>
  <c r="X36" i="3" s="1"/>
  <c r="P36" i="3"/>
  <c r="Q36" i="3"/>
  <c r="O37" i="3"/>
  <c r="X37" i="3" s="1"/>
  <c r="P37" i="3"/>
  <c r="Q37" i="3"/>
  <c r="O38" i="3"/>
  <c r="X38" i="3" s="1"/>
  <c r="P38" i="3"/>
  <c r="Q38" i="3"/>
  <c r="O39" i="3"/>
  <c r="Y39" i="3" s="1"/>
  <c r="P39" i="3"/>
  <c r="Q39" i="3"/>
  <c r="O40" i="3"/>
  <c r="X40" i="3" s="1"/>
  <c r="P40" i="3"/>
  <c r="Q40" i="3"/>
  <c r="O41" i="3"/>
  <c r="X41" i="3" s="1"/>
  <c r="P41" i="3"/>
  <c r="Q41" i="3"/>
  <c r="O42" i="3"/>
  <c r="X42" i="3" s="1"/>
  <c r="P42" i="3"/>
  <c r="Q42" i="3"/>
  <c r="O43" i="3"/>
  <c r="Y43" i="3" s="1"/>
  <c r="P43" i="3"/>
  <c r="Q43" i="3"/>
  <c r="O44" i="3"/>
  <c r="X44" i="3" s="1"/>
  <c r="P44" i="3"/>
  <c r="Q44" i="3"/>
  <c r="O45" i="3"/>
  <c r="X45" i="3" s="1"/>
  <c r="P45" i="3"/>
  <c r="Q45" i="3"/>
  <c r="O3" i="3"/>
  <c r="X3" i="3" s="1"/>
  <c r="P3" i="3"/>
  <c r="Q3" i="3"/>
  <c r="O4" i="3"/>
  <c r="X4" i="3" s="1"/>
  <c r="P4" i="3"/>
  <c r="Q4" i="3"/>
  <c r="O5" i="3"/>
  <c r="X5" i="3" s="1"/>
  <c r="P5" i="3"/>
  <c r="Q5" i="3"/>
  <c r="O6" i="3"/>
  <c r="X6" i="3" s="1"/>
  <c r="P6" i="3"/>
  <c r="Q6" i="3"/>
  <c r="O7" i="3"/>
  <c r="X7" i="3" s="1"/>
  <c r="P7" i="3"/>
  <c r="Q7" i="3"/>
  <c r="O8" i="3"/>
  <c r="X8" i="3" s="1"/>
  <c r="P8" i="3"/>
  <c r="Q8" i="3"/>
  <c r="Q2" i="3"/>
  <c r="P2" i="3"/>
  <c r="O2" i="3"/>
  <c r="X2" i="3" s="1"/>
  <c r="O3" i="2"/>
  <c r="X3" i="2" s="1"/>
  <c r="P3" i="2"/>
  <c r="Q3" i="2"/>
  <c r="O4" i="2"/>
  <c r="X4" i="2" s="1"/>
  <c r="P4" i="2"/>
  <c r="Q4" i="2"/>
  <c r="O5" i="2"/>
  <c r="X5" i="2" s="1"/>
  <c r="P5" i="2"/>
  <c r="Q5" i="2"/>
  <c r="O6" i="2"/>
  <c r="Y6" i="2" s="1"/>
  <c r="P6" i="2"/>
  <c r="Q6" i="2"/>
  <c r="O7" i="2"/>
  <c r="X7" i="2" s="1"/>
  <c r="P7" i="2"/>
  <c r="Q7" i="2"/>
  <c r="O8" i="2"/>
  <c r="X8" i="2" s="1"/>
  <c r="P8" i="2"/>
  <c r="Q8" i="2"/>
  <c r="O9" i="2"/>
  <c r="X9" i="2" s="1"/>
  <c r="P9" i="2"/>
  <c r="Q9" i="2"/>
  <c r="O10" i="2"/>
  <c r="Y10" i="2" s="1"/>
  <c r="P10" i="2"/>
  <c r="Q10" i="2"/>
  <c r="O11" i="2"/>
  <c r="X11" i="2" s="1"/>
  <c r="P11" i="2"/>
  <c r="Q11" i="2"/>
  <c r="O12" i="2"/>
  <c r="X12" i="2" s="1"/>
  <c r="P12" i="2"/>
  <c r="Q12" i="2"/>
  <c r="O13" i="2"/>
  <c r="X13" i="2" s="1"/>
  <c r="P13" i="2"/>
  <c r="Q13" i="2"/>
  <c r="O14" i="2"/>
  <c r="X14" i="2" s="1"/>
  <c r="P14" i="2"/>
  <c r="Q14" i="2"/>
  <c r="O15" i="2"/>
  <c r="X15" i="2" s="1"/>
  <c r="P15" i="2"/>
  <c r="Q15" i="2"/>
  <c r="O16" i="2"/>
  <c r="X16" i="2" s="1"/>
  <c r="P16" i="2"/>
  <c r="Q16" i="2"/>
  <c r="O17" i="2"/>
  <c r="Y17" i="2" s="1"/>
  <c r="P17" i="2"/>
  <c r="Q17" i="2"/>
  <c r="O18" i="2"/>
  <c r="X18" i="2" s="1"/>
  <c r="P18" i="2"/>
  <c r="Q18" i="2"/>
  <c r="O19" i="2"/>
  <c r="X19" i="2" s="1"/>
  <c r="P19" i="2"/>
  <c r="Q19" i="2"/>
  <c r="O20" i="2"/>
  <c r="X20" i="2" s="1"/>
  <c r="P20" i="2"/>
  <c r="Q20" i="2"/>
  <c r="O21" i="2"/>
  <c r="X21" i="2" s="1"/>
  <c r="P21" i="2"/>
  <c r="Q21" i="2"/>
  <c r="O22" i="2"/>
  <c r="X22" i="2" s="1"/>
  <c r="P22" i="2"/>
  <c r="Q22" i="2"/>
  <c r="O23" i="2"/>
  <c r="X23" i="2" s="1"/>
  <c r="P23" i="2"/>
  <c r="Q23" i="2"/>
  <c r="O24" i="2"/>
  <c r="X24" i="2" s="1"/>
  <c r="P24" i="2"/>
  <c r="Q24" i="2"/>
  <c r="O25" i="2"/>
  <c r="X25" i="2" s="1"/>
  <c r="P25" i="2"/>
  <c r="Q25" i="2"/>
  <c r="O26" i="2"/>
  <c r="X26" i="2" s="1"/>
  <c r="P26" i="2"/>
  <c r="Q26" i="2"/>
  <c r="O27" i="2"/>
  <c r="X27" i="2" s="1"/>
  <c r="P27" i="2"/>
  <c r="Q27" i="2"/>
  <c r="O28" i="2"/>
  <c r="X28" i="2" s="1"/>
  <c r="P28" i="2"/>
  <c r="Q28" i="2"/>
  <c r="O29" i="2"/>
  <c r="Y29" i="2" s="1"/>
  <c r="P29" i="2"/>
  <c r="Q29" i="2"/>
  <c r="O30" i="2"/>
  <c r="X30" i="2" s="1"/>
  <c r="P30" i="2"/>
  <c r="Q30" i="2"/>
  <c r="O31" i="2"/>
  <c r="X31" i="2" s="1"/>
  <c r="P31" i="2"/>
  <c r="Q31" i="2"/>
  <c r="O32" i="2"/>
  <c r="X32" i="2" s="1"/>
  <c r="P32" i="2"/>
  <c r="Q32" i="2"/>
  <c r="O33" i="2"/>
  <c r="Y33" i="2" s="1"/>
  <c r="P33" i="2"/>
  <c r="Q33" i="2"/>
  <c r="O34" i="2"/>
  <c r="X34" i="2" s="1"/>
  <c r="P34" i="2"/>
  <c r="Q34" i="2"/>
  <c r="O35" i="2"/>
  <c r="X35" i="2" s="1"/>
  <c r="P35" i="2"/>
  <c r="Q35" i="2"/>
  <c r="O36" i="2"/>
  <c r="X36" i="2" s="1"/>
  <c r="P36" i="2"/>
  <c r="Q36" i="2"/>
  <c r="O37" i="2"/>
  <c r="X37" i="2" s="1"/>
  <c r="P37" i="2"/>
  <c r="Q37" i="2"/>
  <c r="O38" i="2"/>
  <c r="X38" i="2" s="1"/>
  <c r="P38" i="2"/>
  <c r="Q38" i="2"/>
  <c r="O39" i="2"/>
  <c r="X39" i="2" s="1"/>
  <c r="P39" i="2"/>
  <c r="Q39" i="2"/>
  <c r="O40" i="2"/>
  <c r="X40" i="2" s="1"/>
  <c r="P40" i="2"/>
  <c r="Q40" i="2"/>
  <c r="O41" i="2"/>
  <c r="Y41" i="2" s="1"/>
  <c r="P41" i="2"/>
  <c r="Q41" i="2"/>
  <c r="O42" i="2"/>
  <c r="X42" i="2" s="1"/>
  <c r="P42" i="2"/>
  <c r="Q42" i="2"/>
  <c r="O43" i="2"/>
  <c r="X43" i="2" s="1"/>
  <c r="P43" i="2"/>
  <c r="Q43" i="2"/>
  <c r="O44" i="2"/>
  <c r="Y44" i="2" s="1"/>
  <c r="P44" i="2"/>
  <c r="Q44" i="2"/>
  <c r="Q2" i="2"/>
  <c r="P2" i="2"/>
  <c r="O2" i="2"/>
  <c r="Y2" i="2" s="1"/>
  <c r="O3" i="1"/>
  <c r="Y3" i="1" s="1"/>
  <c r="P3" i="1"/>
  <c r="Q3" i="1"/>
  <c r="O4" i="1"/>
  <c r="X4" i="1" s="1"/>
  <c r="P4" i="1"/>
  <c r="Q4" i="1"/>
  <c r="O5" i="1"/>
  <c r="X5" i="1" s="1"/>
  <c r="P5" i="1"/>
  <c r="Q5" i="1"/>
  <c r="O6" i="1"/>
  <c r="X6" i="1" s="1"/>
  <c r="P6" i="1"/>
  <c r="Q6" i="1"/>
  <c r="O7" i="1"/>
  <c r="X7" i="1" s="1"/>
  <c r="P7" i="1"/>
  <c r="Q7" i="1"/>
  <c r="O8" i="1"/>
  <c r="X8" i="1" s="1"/>
  <c r="P8" i="1"/>
  <c r="Q8" i="1"/>
  <c r="O9" i="1"/>
  <c r="Y9" i="1" s="1"/>
  <c r="P9" i="1"/>
  <c r="Q9" i="1"/>
  <c r="O10" i="1"/>
  <c r="X10" i="1" s="1"/>
  <c r="P10" i="1"/>
  <c r="Q10" i="1"/>
  <c r="O11" i="1"/>
  <c r="X11" i="1" s="1"/>
  <c r="P11" i="1"/>
  <c r="Q11" i="1"/>
  <c r="O12" i="1"/>
  <c r="X12" i="1" s="1"/>
  <c r="P12" i="1"/>
  <c r="Q12" i="1"/>
  <c r="O13" i="1"/>
  <c r="X13" i="1" s="1"/>
  <c r="P13" i="1"/>
  <c r="Q13" i="1"/>
  <c r="O14" i="1"/>
  <c r="X14" i="1" s="1"/>
  <c r="P14" i="1"/>
  <c r="Q14" i="1"/>
  <c r="O15" i="1"/>
  <c r="X15" i="1" s="1"/>
  <c r="P15" i="1"/>
  <c r="Q15" i="1"/>
  <c r="O16" i="1"/>
  <c r="Y16" i="1" s="1"/>
  <c r="P16" i="1"/>
  <c r="Q16" i="1"/>
  <c r="O17" i="1"/>
  <c r="X17" i="1" s="1"/>
  <c r="P17" i="1"/>
  <c r="Q17" i="1"/>
  <c r="O18" i="1"/>
  <c r="X18" i="1" s="1"/>
  <c r="P18" i="1"/>
  <c r="Q18" i="1"/>
  <c r="O19" i="1"/>
  <c r="X19" i="1" s="1"/>
  <c r="P19" i="1"/>
  <c r="Q19" i="1"/>
  <c r="O20" i="1"/>
  <c r="X20" i="1" s="1"/>
  <c r="P20" i="1"/>
  <c r="Q20" i="1"/>
  <c r="O21" i="1"/>
  <c r="X21" i="1" s="1"/>
  <c r="P21" i="1"/>
  <c r="Q21" i="1"/>
  <c r="O22" i="1"/>
  <c r="X22" i="1" s="1"/>
  <c r="P22" i="1"/>
  <c r="Q22" i="1"/>
  <c r="O23" i="1"/>
  <c r="X23" i="1" s="1"/>
  <c r="P23" i="1"/>
  <c r="Q23" i="1"/>
  <c r="O24" i="1"/>
  <c r="X24" i="1" s="1"/>
  <c r="P24" i="1"/>
  <c r="Q24" i="1"/>
  <c r="O25" i="1"/>
  <c r="X25" i="1" s="1"/>
  <c r="P25" i="1"/>
  <c r="Q25" i="1"/>
  <c r="O26" i="1"/>
  <c r="X26" i="1" s="1"/>
  <c r="P26" i="1"/>
  <c r="Q26" i="1"/>
  <c r="O27" i="1"/>
  <c r="X27" i="1" s="1"/>
  <c r="P27" i="1"/>
  <c r="Q27" i="1"/>
  <c r="O28" i="1"/>
  <c r="X28" i="1" s="1"/>
  <c r="P28" i="1"/>
  <c r="Q28" i="1"/>
  <c r="O29" i="1"/>
  <c r="X29" i="1" s="1"/>
  <c r="P29" i="1"/>
  <c r="Q29" i="1"/>
  <c r="O30" i="1"/>
  <c r="X30" i="1" s="1"/>
  <c r="P30" i="1"/>
  <c r="Q30" i="1"/>
  <c r="O31" i="1"/>
  <c r="X31" i="1" s="1"/>
  <c r="P31" i="1"/>
  <c r="Q31" i="1"/>
  <c r="O32" i="1"/>
  <c r="X32" i="1" s="1"/>
  <c r="P32" i="1"/>
  <c r="Q32" i="1"/>
  <c r="O33" i="1"/>
  <c r="X33" i="1" s="1"/>
  <c r="P33" i="1"/>
  <c r="Q33" i="1"/>
  <c r="O34" i="1"/>
  <c r="X34" i="1" s="1"/>
  <c r="P34" i="1"/>
  <c r="Q34" i="1"/>
  <c r="O35" i="1"/>
  <c r="X35" i="1" s="1"/>
  <c r="P35" i="1"/>
  <c r="Q35" i="1"/>
  <c r="O36" i="1"/>
  <c r="X36" i="1" s="1"/>
  <c r="P36" i="1"/>
  <c r="Q36" i="1"/>
  <c r="O37" i="1"/>
  <c r="X37" i="1" s="1"/>
  <c r="P37" i="1"/>
  <c r="Q37" i="1"/>
  <c r="O38" i="1"/>
  <c r="X38" i="1" s="1"/>
  <c r="P38" i="1"/>
  <c r="Q38" i="1"/>
  <c r="O39" i="1"/>
  <c r="X39" i="1" s="1"/>
  <c r="P39" i="1"/>
  <c r="Q39" i="1"/>
  <c r="O40" i="1"/>
  <c r="X40" i="1" s="1"/>
  <c r="P40" i="1"/>
  <c r="Q40" i="1"/>
  <c r="O41" i="1"/>
  <c r="Y41" i="1" s="1"/>
  <c r="P41" i="1"/>
  <c r="Q41" i="1"/>
  <c r="O42" i="1"/>
  <c r="X42" i="1" s="1"/>
  <c r="P42" i="1"/>
  <c r="Q42" i="1"/>
  <c r="O43" i="1"/>
  <c r="X43" i="1" s="1"/>
  <c r="P43" i="1"/>
  <c r="Q43" i="1"/>
  <c r="O44" i="1"/>
  <c r="X44" i="1" s="1"/>
  <c r="P44" i="1"/>
  <c r="Q44" i="1"/>
  <c r="P2" i="1"/>
  <c r="Q2" i="1"/>
  <c r="O2" i="1"/>
  <c r="X2" i="1" s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2" i="2"/>
  <c r="F6" i="4"/>
  <c r="F3" i="4"/>
  <c r="F4" i="4"/>
  <c r="F5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2" i="4"/>
  <c r="V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2" i="3"/>
  <c r="V34" i="1"/>
  <c r="V36" i="1"/>
  <c r="V44" i="1"/>
  <c r="V37" i="1"/>
  <c r="V40" i="1"/>
  <c r="V42" i="1"/>
  <c r="V38" i="1"/>
  <c r="V32" i="1"/>
  <c r="V30" i="1"/>
  <c r="V29" i="1"/>
  <c r="V28" i="1"/>
  <c r="V35" i="1"/>
  <c r="V33" i="1"/>
  <c r="V41" i="1"/>
  <c r="V43" i="1"/>
  <c r="V17" i="1"/>
  <c r="V27" i="1"/>
  <c r="V23" i="1"/>
  <c r="V31" i="1"/>
  <c r="V26" i="1"/>
  <c r="V13" i="1"/>
  <c r="V39" i="1"/>
  <c r="V14" i="1"/>
  <c r="V20" i="1"/>
  <c r="V24" i="1"/>
  <c r="V2" i="1"/>
  <c r="V11" i="1"/>
  <c r="V16" i="1"/>
  <c r="V21" i="1"/>
  <c r="V8" i="1"/>
  <c r="V18" i="1"/>
  <c r="V9" i="1"/>
  <c r="V7" i="1"/>
  <c r="V15" i="1"/>
  <c r="V22" i="1"/>
  <c r="V10" i="1"/>
  <c r="V19" i="1"/>
  <c r="V4" i="1"/>
  <c r="V12" i="1"/>
  <c r="V5" i="1"/>
  <c r="V3" i="1"/>
  <c r="V6" i="1"/>
  <c r="V25" i="1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2" i="4"/>
  <c r="L3" i="4"/>
  <c r="M3" i="4" s="1"/>
  <c r="N3" i="4" s="1"/>
  <c r="T3" i="4" s="1"/>
  <c r="L4" i="4"/>
  <c r="M4" i="4" s="1"/>
  <c r="N4" i="4" s="1"/>
  <c r="T4" i="4" s="1"/>
  <c r="L5" i="4"/>
  <c r="M5" i="4" s="1"/>
  <c r="N5" i="4" s="1"/>
  <c r="T5" i="4" s="1"/>
  <c r="L6" i="4"/>
  <c r="M6" i="4" s="1"/>
  <c r="N6" i="4" s="1"/>
  <c r="T6" i="4" s="1"/>
  <c r="L7" i="4"/>
  <c r="M7" i="4" s="1"/>
  <c r="N7" i="4" s="1"/>
  <c r="T7" i="4" s="1"/>
  <c r="L8" i="4"/>
  <c r="M8" i="4" s="1"/>
  <c r="N8" i="4" s="1"/>
  <c r="T8" i="4" s="1"/>
  <c r="L9" i="4"/>
  <c r="M9" i="4" s="1"/>
  <c r="N9" i="4" s="1"/>
  <c r="T9" i="4" s="1"/>
  <c r="L10" i="4"/>
  <c r="M10" i="4" s="1"/>
  <c r="N10" i="4" s="1"/>
  <c r="T10" i="4" s="1"/>
  <c r="L11" i="4"/>
  <c r="M11" i="4" s="1"/>
  <c r="N11" i="4" s="1"/>
  <c r="T11" i="4" s="1"/>
  <c r="L12" i="4"/>
  <c r="M12" i="4" s="1"/>
  <c r="N12" i="4" s="1"/>
  <c r="T12" i="4" s="1"/>
  <c r="L13" i="4"/>
  <c r="M13" i="4" s="1"/>
  <c r="N13" i="4" s="1"/>
  <c r="T13" i="4" s="1"/>
  <c r="L14" i="4"/>
  <c r="M14" i="4" s="1"/>
  <c r="N14" i="4" s="1"/>
  <c r="T14" i="4" s="1"/>
  <c r="L15" i="4"/>
  <c r="M15" i="4" s="1"/>
  <c r="N15" i="4" s="1"/>
  <c r="T15" i="4" s="1"/>
  <c r="L16" i="4"/>
  <c r="M16" i="4" s="1"/>
  <c r="N16" i="4" s="1"/>
  <c r="T16" i="4" s="1"/>
  <c r="L17" i="4"/>
  <c r="M17" i="4" s="1"/>
  <c r="N17" i="4" s="1"/>
  <c r="T17" i="4" s="1"/>
  <c r="L18" i="4"/>
  <c r="M18" i="4" s="1"/>
  <c r="N18" i="4" s="1"/>
  <c r="T18" i="4" s="1"/>
  <c r="L19" i="4"/>
  <c r="M19" i="4" s="1"/>
  <c r="N19" i="4" s="1"/>
  <c r="T19" i="4" s="1"/>
  <c r="L20" i="4"/>
  <c r="M20" i="4" s="1"/>
  <c r="N20" i="4" s="1"/>
  <c r="T20" i="4" s="1"/>
  <c r="L21" i="4"/>
  <c r="M21" i="4" s="1"/>
  <c r="N21" i="4" s="1"/>
  <c r="T21" i="4" s="1"/>
  <c r="L22" i="4"/>
  <c r="M22" i="4" s="1"/>
  <c r="N22" i="4" s="1"/>
  <c r="T22" i="4" s="1"/>
  <c r="L23" i="4"/>
  <c r="M23" i="4" s="1"/>
  <c r="N23" i="4" s="1"/>
  <c r="T23" i="4" s="1"/>
  <c r="L24" i="4"/>
  <c r="M24" i="4" s="1"/>
  <c r="N24" i="4" s="1"/>
  <c r="T24" i="4" s="1"/>
  <c r="L25" i="4"/>
  <c r="M25" i="4" s="1"/>
  <c r="N25" i="4" s="1"/>
  <c r="T25" i="4" s="1"/>
  <c r="L26" i="4"/>
  <c r="M26" i="4" s="1"/>
  <c r="N26" i="4" s="1"/>
  <c r="T26" i="4" s="1"/>
  <c r="L27" i="4"/>
  <c r="M27" i="4" s="1"/>
  <c r="N27" i="4" s="1"/>
  <c r="T27" i="4" s="1"/>
  <c r="L28" i="4"/>
  <c r="M28" i="4" s="1"/>
  <c r="N28" i="4" s="1"/>
  <c r="T28" i="4" s="1"/>
  <c r="L29" i="4"/>
  <c r="M29" i="4" s="1"/>
  <c r="N29" i="4" s="1"/>
  <c r="T29" i="4" s="1"/>
  <c r="L30" i="4"/>
  <c r="M30" i="4" s="1"/>
  <c r="N30" i="4" s="1"/>
  <c r="T30" i="4" s="1"/>
  <c r="L31" i="4"/>
  <c r="M31" i="4" s="1"/>
  <c r="N31" i="4" s="1"/>
  <c r="T31" i="4" s="1"/>
  <c r="L32" i="4"/>
  <c r="M32" i="4" s="1"/>
  <c r="N32" i="4" s="1"/>
  <c r="T32" i="4" s="1"/>
  <c r="L33" i="4"/>
  <c r="M33" i="4" s="1"/>
  <c r="N33" i="4" s="1"/>
  <c r="T33" i="4" s="1"/>
  <c r="L34" i="4"/>
  <c r="M34" i="4" s="1"/>
  <c r="N34" i="4" s="1"/>
  <c r="T34" i="4" s="1"/>
  <c r="L35" i="4"/>
  <c r="M35" i="4" s="1"/>
  <c r="N35" i="4" s="1"/>
  <c r="T35" i="4" s="1"/>
  <c r="L36" i="4"/>
  <c r="M36" i="4" s="1"/>
  <c r="N36" i="4" s="1"/>
  <c r="T36" i="4" s="1"/>
  <c r="L37" i="4"/>
  <c r="M37" i="4" s="1"/>
  <c r="N37" i="4" s="1"/>
  <c r="T37" i="4" s="1"/>
  <c r="L38" i="4"/>
  <c r="M38" i="4" s="1"/>
  <c r="N38" i="4" s="1"/>
  <c r="T38" i="4" s="1"/>
  <c r="L39" i="4"/>
  <c r="M39" i="4" s="1"/>
  <c r="N39" i="4" s="1"/>
  <c r="T39" i="4" s="1"/>
  <c r="L40" i="4"/>
  <c r="M40" i="4" s="1"/>
  <c r="N40" i="4" s="1"/>
  <c r="T40" i="4" s="1"/>
  <c r="L41" i="4"/>
  <c r="M41" i="4" s="1"/>
  <c r="N41" i="4" s="1"/>
  <c r="T41" i="4" s="1"/>
  <c r="L42" i="4"/>
  <c r="M42" i="4" s="1"/>
  <c r="N42" i="4" s="1"/>
  <c r="T42" i="4" s="1"/>
  <c r="L43" i="4"/>
  <c r="M43" i="4" s="1"/>
  <c r="N43" i="4" s="1"/>
  <c r="T43" i="4" s="1"/>
  <c r="L2" i="4"/>
  <c r="M2" i="4" s="1"/>
  <c r="N2" i="4" s="1"/>
  <c r="T2" i="4" s="1"/>
  <c r="L3" i="3"/>
  <c r="M3" i="3" s="1"/>
  <c r="S3" i="3" s="1"/>
  <c r="L4" i="3"/>
  <c r="M4" i="3" s="1"/>
  <c r="S4" i="3" s="1"/>
  <c r="L5" i="3"/>
  <c r="M5" i="3" s="1"/>
  <c r="S5" i="3" s="1"/>
  <c r="L6" i="3"/>
  <c r="M6" i="3" s="1"/>
  <c r="S6" i="3" s="1"/>
  <c r="L7" i="3"/>
  <c r="M7" i="3" s="1"/>
  <c r="L8" i="3"/>
  <c r="M8" i="3" s="1"/>
  <c r="N8" i="3" s="1"/>
  <c r="T8" i="3" s="1"/>
  <c r="L9" i="3"/>
  <c r="M9" i="3" s="1"/>
  <c r="L10" i="3"/>
  <c r="M10" i="3" s="1"/>
  <c r="S10" i="3" s="1"/>
  <c r="L11" i="3"/>
  <c r="M11" i="3" s="1"/>
  <c r="N11" i="3" s="1"/>
  <c r="T11" i="3" s="1"/>
  <c r="L12" i="3"/>
  <c r="M12" i="3" s="1"/>
  <c r="L13" i="3"/>
  <c r="M13" i="3" s="1"/>
  <c r="N13" i="3" s="1"/>
  <c r="T13" i="3" s="1"/>
  <c r="L14" i="3"/>
  <c r="M14" i="3" s="1"/>
  <c r="N14" i="3" s="1"/>
  <c r="T14" i="3" s="1"/>
  <c r="L15" i="3"/>
  <c r="M15" i="3" s="1"/>
  <c r="N15" i="3" s="1"/>
  <c r="T15" i="3" s="1"/>
  <c r="L16" i="3"/>
  <c r="M16" i="3" s="1"/>
  <c r="N16" i="3" s="1"/>
  <c r="T16" i="3" s="1"/>
  <c r="L17" i="3"/>
  <c r="M17" i="3" s="1"/>
  <c r="N17" i="3" s="1"/>
  <c r="T17" i="3" s="1"/>
  <c r="L18" i="3"/>
  <c r="M18" i="3" s="1"/>
  <c r="N18" i="3" s="1"/>
  <c r="T18" i="3" s="1"/>
  <c r="L19" i="3"/>
  <c r="M19" i="3" s="1"/>
  <c r="S19" i="3" s="1"/>
  <c r="L20" i="3"/>
  <c r="M20" i="3" s="1"/>
  <c r="S20" i="3" s="1"/>
  <c r="L21" i="3"/>
  <c r="M21" i="3" s="1"/>
  <c r="N21" i="3" s="1"/>
  <c r="T21" i="3" s="1"/>
  <c r="L22" i="3"/>
  <c r="M22" i="3" s="1"/>
  <c r="N22" i="3" s="1"/>
  <c r="T22" i="3" s="1"/>
  <c r="L23" i="3"/>
  <c r="M23" i="3" s="1"/>
  <c r="N23" i="3" s="1"/>
  <c r="T23" i="3" s="1"/>
  <c r="L24" i="3"/>
  <c r="M24" i="3" s="1"/>
  <c r="N24" i="3" s="1"/>
  <c r="T24" i="3" s="1"/>
  <c r="L25" i="3"/>
  <c r="M25" i="3" s="1"/>
  <c r="N25" i="3" s="1"/>
  <c r="T25" i="3" s="1"/>
  <c r="L26" i="3"/>
  <c r="M26" i="3" s="1"/>
  <c r="S26" i="3" s="1"/>
  <c r="L27" i="3"/>
  <c r="M27" i="3" s="1"/>
  <c r="S27" i="3" s="1"/>
  <c r="L28" i="3"/>
  <c r="M28" i="3" s="1"/>
  <c r="N28" i="3" s="1"/>
  <c r="T28" i="3" s="1"/>
  <c r="L29" i="3"/>
  <c r="M29" i="3" s="1"/>
  <c r="N29" i="3" s="1"/>
  <c r="T29" i="3" s="1"/>
  <c r="L30" i="3"/>
  <c r="M30" i="3" s="1"/>
  <c r="N30" i="3" s="1"/>
  <c r="T30" i="3" s="1"/>
  <c r="L31" i="3"/>
  <c r="M31" i="3" s="1"/>
  <c r="N31" i="3" s="1"/>
  <c r="T31" i="3" s="1"/>
  <c r="L32" i="3"/>
  <c r="M32" i="3" s="1"/>
  <c r="N32" i="3" s="1"/>
  <c r="T32" i="3" s="1"/>
  <c r="L33" i="3"/>
  <c r="M33" i="3" s="1"/>
  <c r="N33" i="3" s="1"/>
  <c r="T33" i="3" s="1"/>
  <c r="L34" i="3"/>
  <c r="M34" i="3" s="1"/>
  <c r="N34" i="3" s="1"/>
  <c r="T34" i="3" s="1"/>
  <c r="L35" i="3"/>
  <c r="M35" i="3" s="1"/>
  <c r="S35" i="3" s="1"/>
  <c r="L36" i="3"/>
  <c r="M36" i="3" s="1"/>
  <c r="S36" i="3" s="1"/>
  <c r="L37" i="3"/>
  <c r="M37" i="3" s="1"/>
  <c r="N37" i="3" s="1"/>
  <c r="T37" i="3" s="1"/>
  <c r="L38" i="3"/>
  <c r="M38" i="3" s="1"/>
  <c r="S38" i="3" s="1"/>
  <c r="L39" i="3"/>
  <c r="M39" i="3" s="1"/>
  <c r="S39" i="3" s="1"/>
  <c r="L40" i="3"/>
  <c r="M40" i="3" s="1"/>
  <c r="S40" i="3" s="1"/>
  <c r="L41" i="3"/>
  <c r="M41" i="3" s="1"/>
  <c r="S41" i="3" s="1"/>
  <c r="L42" i="3"/>
  <c r="M42" i="3" s="1"/>
  <c r="L43" i="3"/>
  <c r="M43" i="3" s="1"/>
  <c r="N43" i="3" s="1"/>
  <c r="T43" i="3" s="1"/>
  <c r="L44" i="3"/>
  <c r="M44" i="3" s="1"/>
  <c r="N44" i="3" s="1"/>
  <c r="T44" i="3" s="1"/>
  <c r="L45" i="3"/>
  <c r="M45" i="3" s="1"/>
  <c r="N45" i="3" s="1"/>
  <c r="T45" i="3" s="1"/>
  <c r="L2" i="3"/>
  <c r="M2" i="3" s="1"/>
  <c r="N2" i="3" s="1"/>
  <c r="T2" i="3" s="1"/>
  <c r="L3" i="2"/>
  <c r="M3" i="2" s="1"/>
  <c r="N3" i="2" s="1"/>
  <c r="T3" i="2" s="1"/>
  <c r="L4" i="2"/>
  <c r="M4" i="2" s="1"/>
  <c r="N4" i="2" s="1"/>
  <c r="T4" i="2" s="1"/>
  <c r="L5" i="2"/>
  <c r="M5" i="2" s="1"/>
  <c r="N5" i="2" s="1"/>
  <c r="T5" i="2" s="1"/>
  <c r="L6" i="2"/>
  <c r="M6" i="2" s="1"/>
  <c r="N6" i="2" s="1"/>
  <c r="T6" i="2" s="1"/>
  <c r="L7" i="2"/>
  <c r="M7" i="2" s="1"/>
  <c r="N7" i="2" s="1"/>
  <c r="T7" i="2" s="1"/>
  <c r="L8" i="2"/>
  <c r="M8" i="2" s="1"/>
  <c r="N8" i="2" s="1"/>
  <c r="T8" i="2" s="1"/>
  <c r="L9" i="2"/>
  <c r="M9" i="2" s="1"/>
  <c r="N9" i="2" s="1"/>
  <c r="T9" i="2" s="1"/>
  <c r="L10" i="2"/>
  <c r="M10" i="2" s="1"/>
  <c r="N10" i="2" s="1"/>
  <c r="T10" i="2" s="1"/>
  <c r="L11" i="2"/>
  <c r="M11" i="2" s="1"/>
  <c r="N11" i="2" s="1"/>
  <c r="T11" i="2" s="1"/>
  <c r="L12" i="2"/>
  <c r="M12" i="2" s="1"/>
  <c r="N12" i="2" s="1"/>
  <c r="T12" i="2" s="1"/>
  <c r="L13" i="2"/>
  <c r="M13" i="2" s="1"/>
  <c r="N13" i="2" s="1"/>
  <c r="T13" i="2" s="1"/>
  <c r="L14" i="2"/>
  <c r="M14" i="2" s="1"/>
  <c r="N14" i="2" s="1"/>
  <c r="T14" i="2" s="1"/>
  <c r="L15" i="2"/>
  <c r="M15" i="2" s="1"/>
  <c r="N15" i="2" s="1"/>
  <c r="T15" i="2" s="1"/>
  <c r="L16" i="2"/>
  <c r="M16" i="2" s="1"/>
  <c r="N16" i="2" s="1"/>
  <c r="T16" i="2" s="1"/>
  <c r="L17" i="2"/>
  <c r="M17" i="2" s="1"/>
  <c r="N17" i="2" s="1"/>
  <c r="T17" i="2" s="1"/>
  <c r="L18" i="2"/>
  <c r="M18" i="2" s="1"/>
  <c r="N18" i="2" s="1"/>
  <c r="T18" i="2" s="1"/>
  <c r="L19" i="2"/>
  <c r="M19" i="2" s="1"/>
  <c r="N19" i="2" s="1"/>
  <c r="T19" i="2" s="1"/>
  <c r="L20" i="2"/>
  <c r="M20" i="2" s="1"/>
  <c r="N20" i="2" s="1"/>
  <c r="T20" i="2" s="1"/>
  <c r="L21" i="2"/>
  <c r="M21" i="2" s="1"/>
  <c r="N21" i="2" s="1"/>
  <c r="T21" i="2" s="1"/>
  <c r="L22" i="2"/>
  <c r="M22" i="2" s="1"/>
  <c r="N22" i="2" s="1"/>
  <c r="T22" i="2" s="1"/>
  <c r="L23" i="2"/>
  <c r="M23" i="2" s="1"/>
  <c r="N23" i="2" s="1"/>
  <c r="T23" i="2" s="1"/>
  <c r="L24" i="2"/>
  <c r="M24" i="2" s="1"/>
  <c r="N24" i="2" s="1"/>
  <c r="T24" i="2" s="1"/>
  <c r="L25" i="2"/>
  <c r="M25" i="2" s="1"/>
  <c r="N25" i="2" s="1"/>
  <c r="T25" i="2" s="1"/>
  <c r="L26" i="2"/>
  <c r="M26" i="2" s="1"/>
  <c r="N26" i="2" s="1"/>
  <c r="T26" i="2" s="1"/>
  <c r="L27" i="2"/>
  <c r="M27" i="2" s="1"/>
  <c r="N27" i="2" s="1"/>
  <c r="T27" i="2" s="1"/>
  <c r="L28" i="2"/>
  <c r="M28" i="2" s="1"/>
  <c r="N28" i="2" s="1"/>
  <c r="T28" i="2" s="1"/>
  <c r="L29" i="2"/>
  <c r="M29" i="2" s="1"/>
  <c r="N29" i="2" s="1"/>
  <c r="T29" i="2" s="1"/>
  <c r="L30" i="2"/>
  <c r="M30" i="2" s="1"/>
  <c r="N30" i="2" s="1"/>
  <c r="T30" i="2" s="1"/>
  <c r="L31" i="2"/>
  <c r="M31" i="2" s="1"/>
  <c r="N31" i="2" s="1"/>
  <c r="T31" i="2" s="1"/>
  <c r="L32" i="2"/>
  <c r="M32" i="2" s="1"/>
  <c r="N32" i="2" s="1"/>
  <c r="T32" i="2" s="1"/>
  <c r="L33" i="2"/>
  <c r="M33" i="2" s="1"/>
  <c r="N33" i="2" s="1"/>
  <c r="T33" i="2" s="1"/>
  <c r="L34" i="2"/>
  <c r="M34" i="2" s="1"/>
  <c r="N34" i="2" s="1"/>
  <c r="T34" i="2" s="1"/>
  <c r="L35" i="2"/>
  <c r="M35" i="2" s="1"/>
  <c r="N35" i="2" s="1"/>
  <c r="T35" i="2" s="1"/>
  <c r="L36" i="2"/>
  <c r="M36" i="2" s="1"/>
  <c r="N36" i="2" s="1"/>
  <c r="T36" i="2" s="1"/>
  <c r="L37" i="2"/>
  <c r="M37" i="2" s="1"/>
  <c r="N37" i="2" s="1"/>
  <c r="T37" i="2" s="1"/>
  <c r="L38" i="2"/>
  <c r="M38" i="2" s="1"/>
  <c r="N38" i="2" s="1"/>
  <c r="T38" i="2" s="1"/>
  <c r="L39" i="2"/>
  <c r="M39" i="2" s="1"/>
  <c r="N39" i="2" s="1"/>
  <c r="T39" i="2" s="1"/>
  <c r="L40" i="2"/>
  <c r="M40" i="2" s="1"/>
  <c r="N40" i="2" s="1"/>
  <c r="T40" i="2" s="1"/>
  <c r="L41" i="2"/>
  <c r="M41" i="2" s="1"/>
  <c r="N41" i="2" s="1"/>
  <c r="T41" i="2" s="1"/>
  <c r="L42" i="2"/>
  <c r="M42" i="2" s="1"/>
  <c r="N42" i="2" s="1"/>
  <c r="T42" i="2" s="1"/>
  <c r="L43" i="2"/>
  <c r="M43" i="2" s="1"/>
  <c r="N43" i="2" s="1"/>
  <c r="T43" i="2" s="1"/>
  <c r="L44" i="2"/>
  <c r="M44" i="2" s="1"/>
  <c r="N44" i="2" s="1"/>
  <c r="T44" i="2" s="1"/>
  <c r="L2" i="2"/>
  <c r="M2" i="2" s="1"/>
  <c r="N2" i="2" s="1"/>
  <c r="T2" i="2" s="1"/>
  <c r="L34" i="1"/>
  <c r="R34" i="1" s="1"/>
  <c r="L36" i="1"/>
  <c r="M36" i="1" s="1"/>
  <c r="N36" i="1" s="1"/>
  <c r="T36" i="1" s="1"/>
  <c r="L44" i="1"/>
  <c r="M44" i="1" s="1"/>
  <c r="N44" i="1" s="1"/>
  <c r="T44" i="1" s="1"/>
  <c r="L37" i="1"/>
  <c r="M37" i="1" s="1"/>
  <c r="N37" i="1" s="1"/>
  <c r="T37" i="1" s="1"/>
  <c r="L40" i="1"/>
  <c r="R40" i="1" s="1"/>
  <c r="L42" i="1"/>
  <c r="R42" i="1" s="1"/>
  <c r="L38" i="1"/>
  <c r="R38" i="1" s="1"/>
  <c r="L32" i="1"/>
  <c r="R32" i="1" s="1"/>
  <c r="L30" i="1"/>
  <c r="R30" i="1" s="1"/>
  <c r="L29" i="1"/>
  <c r="M29" i="1" s="1"/>
  <c r="N29" i="1" s="1"/>
  <c r="T29" i="1" s="1"/>
  <c r="L28" i="1"/>
  <c r="R28" i="1" s="1"/>
  <c r="L35" i="1"/>
  <c r="R35" i="1" s="1"/>
  <c r="L33" i="1"/>
  <c r="M33" i="1" s="1"/>
  <c r="N33" i="1" s="1"/>
  <c r="T33" i="1" s="1"/>
  <c r="L41" i="1"/>
  <c r="M41" i="1" s="1"/>
  <c r="N41" i="1" s="1"/>
  <c r="T41" i="1" s="1"/>
  <c r="L43" i="1"/>
  <c r="M43" i="1" s="1"/>
  <c r="N43" i="1" s="1"/>
  <c r="T43" i="1" s="1"/>
  <c r="L17" i="1"/>
  <c r="M17" i="1" s="1"/>
  <c r="N17" i="1" s="1"/>
  <c r="T17" i="1" s="1"/>
  <c r="L27" i="1"/>
  <c r="R27" i="1" s="1"/>
  <c r="L23" i="1"/>
  <c r="R23" i="1" s="1"/>
  <c r="L31" i="1"/>
  <c r="R31" i="1" s="1"/>
  <c r="L26" i="1"/>
  <c r="R26" i="1" s="1"/>
  <c r="L13" i="1"/>
  <c r="M13" i="1" s="1"/>
  <c r="N13" i="1" s="1"/>
  <c r="T13" i="1" s="1"/>
  <c r="L39" i="1"/>
  <c r="R39" i="1" s="1"/>
  <c r="L14" i="1"/>
  <c r="R14" i="1" s="1"/>
  <c r="L20" i="1"/>
  <c r="R20" i="1" s="1"/>
  <c r="L24" i="1"/>
  <c r="R24" i="1" s="1"/>
  <c r="L2" i="1"/>
  <c r="M2" i="1" s="1"/>
  <c r="N2" i="1" s="1"/>
  <c r="T2" i="1" s="1"/>
  <c r="L11" i="1"/>
  <c r="R11" i="1" s="1"/>
  <c r="L16" i="1"/>
  <c r="R16" i="1" s="1"/>
  <c r="L21" i="1"/>
  <c r="M21" i="1" s="1"/>
  <c r="N21" i="1" s="1"/>
  <c r="T21" i="1" s="1"/>
  <c r="L8" i="1"/>
  <c r="R8" i="1" s="1"/>
  <c r="L18" i="1"/>
  <c r="R18" i="1" s="1"/>
  <c r="L9" i="1"/>
  <c r="M9" i="1" s="1"/>
  <c r="N9" i="1" s="1"/>
  <c r="T9" i="1" s="1"/>
  <c r="L7" i="1"/>
  <c r="M7" i="1" s="1"/>
  <c r="N7" i="1" s="1"/>
  <c r="T7" i="1" s="1"/>
  <c r="L15" i="1"/>
  <c r="R15" i="1" s="1"/>
  <c r="L22" i="1"/>
  <c r="R22" i="1" s="1"/>
  <c r="L10" i="1"/>
  <c r="R10" i="1" s="1"/>
  <c r="L19" i="1"/>
  <c r="R19" i="1" s="1"/>
  <c r="L4" i="1"/>
  <c r="R4" i="1" s="1"/>
  <c r="L12" i="1"/>
  <c r="R12" i="1" s="1"/>
  <c r="L5" i="1"/>
  <c r="R5" i="1" s="1"/>
  <c r="L3" i="1"/>
  <c r="R3" i="1" s="1"/>
  <c r="L6" i="1"/>
  <c r="M6" i="1" s="1"/>
  <c r="N6" i="1" s="1"/>
  <c r="T6" i="1" s="1"/>
  <c r="L25" i="1"/>
  <c r="M25" i="1" s="1"/>
  <c r="N25" i="1" s="1"/>
  <c r="T25" i="1" s="1"/>
  <c r="Y35" i="4" l="1"/>
  <c r="Z35" i="4" s="1"/>
  <c r="X29" i="4"/>
  <c r="Z29" i="4" s="1"/>
  <c r="X21" i="4"/>
  <c r="Y17" i="4"/>
  <c r="AA35" i="4"/>
  <c r="Y20" i="4"/>
  <c r="AA32" i="4"/>
  <c r="W18" i="4"/>
  <c r="AA17" i="4"/>
  <c r="W29" i="4"/>
  <c r="AA28" i="4"/>
  <c r="Z17" i="4"/>
  <c r="X43" i="4"/>
  <c r="Z43" i="4" s="1"/>
  <c r="AB43" i="4" s="1"/>
  <c r="Y28" i="4"/>
  <c r="Z28" i="4" s="1"/>
  <c r="AB28" i="4" s="1"/>
  <c r="W14" i="4"/>
  <c r="W43" i="4"/>
  <c r="AA13" i="4"/>
  <c r="AA42" i="4"/>
  <c r="Y25" i="4"/>
  <c r="Z25" i="4" s="1"/>
  <c r="Y13" i="4"/>
  <c r="Z13" i="4" s="1"/>
  <c r="X42" i="4"/>
  <c r="Z42" i="4" s="1"/>
  <c r="AB42" i="4" s="1"/>
  <c r="Y39" i="4"/>
  <c r="Z39" i="4" s="1"/>
  <c r="W25" i="4"/>
  <c r="X10" i="4"/>
  <c r="AA24" i="4"/>
  <c r="W10" i="4"/>
  <c r="Y36" i="4"/>
  <c r="Z36" i="4" s="1"/>
  <c r="Y24" i="4"/>
  <c r="Z24" i="4" s="1"/>
  <c r="AA9" i="4"/>
  <c r="Y9" i="4"/>
  <c r="Z9" i="4" s="1"/>
  <c r="W36" i="4"/>
  <c r="AA21" i="4"/>
  <c r="AA6" i="4"/>
  <c r="W21" i="4"/>
  <c r="W6" i="4"/>
  <c r="W32" i="4"/>
  <c r="AA20" i="4"/>
  <c r="W17" i="4"/>
  <c r="W13" i="4"/>
  <c r="AA5" i="4"/>
  <c r="AA31" i="4"/>
  <c r="W28" i="4"/>
  <c r="Z20" i="4"/>
  <c r="AA16" i="4"/>
  <c r="AA12" i="4"/>
  <c r="W9" i="4"/>
  <c r="Y5" i="4"/>
  <c r="Z5" i="4" s="1"/>
  <c r="W42" i="4"/>
  <c r="AA38" i="4"/>
  <c r="W35" i="4"/>
  <c r="Y31" i="4"/>
  <c r="Z31" i="4" s="1"/>
  <c r="AA27" i="4"/>
  <c r="W24" i="4"/>
  <c r="Y16" i="4"/>
  <c r="Z16" i="4" s="1"/>
  <c r="Y12" i="4"/>
  <c r="Z12" i="4" s="1"/>
  <c r="AA8" i="4"/>
  <c r="AA41" i="4"/>
  <c r="AA34" i="4"/>
  <c r="Y27" i="4"/>
  <c r="Z27" i="4" s="1"/>
  <c r="AA23" i="4"/>
  <c r="W20" i="4"/>
  <c r="Y8" i="4"/>
  <c r="Z8" i="4" s="1"/>
  <c r="W5" i="4"/>
  <c r="Y32" i="4"/>
  <c r="Z32" i="4" s="1"/>
  <c r="AB32" i="4" s="1"/>
  <c r="X6" i="4"/>
  <c r="Z6" i="4" s="1"/>
  <c r="AB6" i="4" s="1"/>
  <c r="Y41" i="4"/>
  <c r="Z41" i="4" s="1"/>
  <c r="Y38" i="4"/>
  <c r="Z38" i="4" s="1"/>
  <c r="AB38" i="4" s="1"/>
  <c r="W31" i="4"/>
  <c r="Y23" i="4"/>
  <c r="Z23" i="4" s="1"/>
  <c r="AA19" i="4"/>
  <c r="W16" i="4"/>
  <c r="W12" i="4"/>
  <c r="AA4" i="4"/>
  <c r="Y34" i="4"/>
  <c r="Z34" i="4" s="1"/>
  <c r="AA30" i="4"/>
  <c r="W27" i="4"/>
  <c r="Y19" i="4"/>
  <c r="Z19" i="4" s="1"/>
  <c r="AA15" i="4"/>
  <c r="AA11" i="4"/>
  <c r="W8" i="4"/>
  <c r="Y4" i="4"/>
  <c r="Z4" i="4" s="1"/>
  <c r="AB4" i="4" s="1"/>
  <c r="Z21" i="4"/>
  <c r="W39" i="4"/>
  <c r="W2" i="4"/>
  <c r="W41" i="4"/>
  <c r="W38" i="4"/>
  <c r="AA26" i="4"/>
  <c r="W23" i="4"/>
  <c r="Y15" i="4"/>
  <c r="Z15" i="4" s="1"/>
  <c r="Y11" i="4"/>
  <c r="Z11" i="4" s="1"/>
  <c r="X2" i="4"/>
  <c r="Z2" i="4" s="1"/>
  <c r="AB2" i="4" s="1"/>
  <c r="AA40" i="4"/>
  <c r="AA37" i="4"/>
  <c r="W34" i="4"/>
  <c r="Y30" i="4"/>
  <c r="Z30" i="4" s="1"/>
  <c r="AA22" i="4"/>
  <c r="W19" i="4"/>
  <c r="AA7" i="4"/>
  <c r="W4" i="4"/>
  <c r="Y37" i="4"/>
  <c r="Z37" i="4" s="1"/>
  <c r="AA33" i="4"/>
  <c r="Y26" i="4"/>
  <c r="Z26" i="4" s="1"/>
  <c r="AA18" i="4"/>
  <c r="W15" i="4"/>
  <c r="W11" i="4"/>
  <c r="AA3" i="4"/>
  <c r="AA2" i="4"/>
  <c r="Y40" i="4"/>
  <c r="Z40" i="4" s="1"/>
  <c r="AB40" i="4" s="1"/>
  <c r="Y33" i="4"/>
  <c r="Z33" i="4" s="1"/>
  <c r="AB33" i="4" s="1"/>
  <c r="W30" i="4"/>
  <c r="Y22" i="4"/>
  <c r="Z22" i="4" s="1"/>
  <c r="AA14" i="4"/>
  <c r="AA10" i="4"/>
  <c r="Y7" i="4"/>
  <c r="Z7" i="4" s="1"/>
  <c r="Y3" i="4"/>
  <c r="Z3" i="4" s="1"/>
  <c r="AA43" i="4"/>
  <c r="W37" i="4"/>
  <c r="AA29" i="4"/>
  <c r="W26" i="4"/>
  <c r="Y18" i="4"/>
  <c r="Z18" i="4" s="1"/>
  <c r="Y14" i="4"/>
  <c r="Z14" i="4" s="1"/>
  <c r="Z10" i="4"/>
  <c r="AA39" i="4"/>
  <c r="W40" i="4"/>
  <c r="AA36" i="4"/>
  <c r="AB36" i="4" s="1"/>
  <c r="W33" i="4"/>
  <c r="AA25" i="4"/>
  <c r="W22" i="4"/>
  <c r="W7" i="4"/>
  <c r="W3" i="4"/>
  <c r="S26" i="4"/>
  <c r="R21" i="4"/>
  <c r="S34" i="4"/>
  <c r="R29" i="4"/>
  <c r="S10" i="4"/>
  <c r="R5" i="4"/>
  <c r="S42" i="4"/>
  <c r="R37" i="4"/>
  <c r="S18" i="4"/>
  <c r="R13" i="4"/>
  <c r="R42" i="4"/>
  <c r="R34" i="4"/>
  <c r="R26" i="4"/>
  <c r="R18" i="4"/>
  <c r="R10" i="4"/>
  <c r="S39" i="4"/>
  <c r="S31" i="4"/>
  <c r="S23" i="4"/>
  <c r="S15" i="4"/>
  <c r="S7" i="4"/>
  <c r="R39" i="4"/>
  <c r="R31" i="4"/>
  <c r="R23" i="4"/>
  <c r="R15" i="4"/>
  <c r="R7" i="4"/>
  <c r="S36" i="4"/>
  <c r="S28" i="4"/>
  <c r="S20" i="4"/>
  <c r="S12" i="4"/>
  <c r="S4" i="4"/>
  <c r="R2" i="4"/>
  <c r="R36" i="4"/>
  <c r="R28" i="4"/>
  <c r="R20" i="4"/>
  <c r="R12" i="4"/>
  <c r="R4" i="4"/>
  <c r="S2" i="4"/>
  <c r="S41" i="4"/>
  <c r="S33" i="4"/>
  <c r="S25" i="4"/>
  <c r="S17" i="4"/>
  <c r="S9" i="4"/>
  <c r="R41" i="4"/>
  <c r="R33" i="4"/>
  <c r="R25" i="4"/>
  <c r="R17" i="4"/>
  <c r="R9" i="4"/>
  <c r="S38" i="4"/>
  <c r="S30" i="4"/>
  <c r="S22" i="4"/>
  <c r="S14" i="4"/>
  <c r="S6" i="4"/>
  <c r="R38" i="4"/>
  <c r="R30" i="4"/>
  <c r="R22" i="4"/>
  <c r="R14" i="4"/>
  <c r="R6" i="4"/>
  <c r="S43" i="4"/>
  <c r="S35" i="4"/>
  <c r="S27" i="4"/>
  <c r="S19" i="4"/>
  <c r="S11" i="4"/>
  <c r="S3" i="4"/>
  <c r="R43" i="4"/>
  <c r="R35" i="4"/>
  <c r="R27" i="4"/>
  <c r="R19" i="4"/>
  <c r="R11" i="4"/>
  <c r="R3" i="4"/>
  <c r="S40" i="4"/>
  <c r="S32" i="4"/>
  <c r="S24" i="4"/>
  <c r="S16" i="4"/>
  <c r="S8" i="4"/>
  <c r="R40" i="4"/>
  <c r="R32" i="4"/>
  <c r="R24" i="4"/>
  <c r="R16" i="4"/>
  <c r="R8" i="4"/>
  <c r="S37" i="4"/>
  <c r="S29" i="4"/>
  <c r="S21" i="4"/>
  <c r="S13" i="4"/>
  <c r="S5" i="4"/>
  <c r="AA33" i="3"/>
  <c r="AA32" i="3"/>
  <c r="AA17" i="3"/>
  <c r="AA16" i="3"/>
  <c r="AA34" i="3"/>
  <c r="AA18" i="3"/>
  <c r="AA31" i="3"/>
  <c r="AA15" i="3"/>
  <c r="AA2" i="3"/>
  <c r="AA30" i="3"/>
  <c r="AA14" i="3"/>
  <c r="AA45" i="3"/>
  <c r="AA29" i="3"/>
  <c r="AA13" i="3"/>
  <c r="AA44" i="3"/>
  <c r="AA28" i="3"/>
  <c r="AA43" i="3"/>
  <c r="AA11" i="3"/>
  <c r="AA25" i="3"/>
  <c r="AA24" i="3"/>
  <c r="AA8" i="3"/>
  <c r="AA23" i="3"/>
  <c r="AA22" i="3"/>
  <c r="AA37" i="3"/>
  <c r="AA21" i="3"/>
  <c r="X39" i="3"/>
  <c r="Z39" i="3" s="1"/>
  <c r="AA33" i="1"/>
  <c r="AA17" i="1"/>
  <c r="AA2" i="1"/>
  <c r="AA29" i="1"/>
  <c r="AA13" i="1"/>
  <c r="AA44" i="1"/>
  <c r="AA43" i="1"/>
  <c r="AA41" i="1"/>
  <c r="AA25" i="1"/>
  <c r="AA9" i="1"/>
  <c r="AA7" i="1"/>
  <c r="AA6" i="1"/>
  <c r="AA37" i="1"/>
  <c r="AA21" i="1"/>
  <c r="AA36" i="1"/>
  <c r="AA34" i="2"/>
  <c r="AA33" i="2"/>
  <c r="AA18" i="2"/>
  <c r="AA17" i="2"/>
  <c r="AA32" i="2"/>
  <c r="AA16" i="2"/>
  <c r="AA31" i="2"/>
  <c r="AA15" i="2"/>
  <c r="AA30" i="2"/>
  <c r="AA14" i="2"/>
  <c r="AA2" i="2"/>
  <c r="AA29" i="2"/>
  <c r="AA13" i="2"/>
  <c r="AA44" i="2"/>
  <c r="AA28" i="2"/>
  <c r="AA12" i="2"/>
  <c r="AA43" i="2"/>
  <c r="AA27" i="2"/>
  <c r="AA11" i="2"/>
  <c r="AA42" i="2"/>
  <c r="AA26" i="2"/>
  <c r="AA10" i="2"/>
  <c r="AA41" i="2"/>
  <c r="AA25" i="2"/>
  <c r="AA9" i="2"/>
  <c r="AA40" i="2"/>
  <c r="AA24" i="2"/>
  <c r="AA8" i="2"/>
  <c r="AA39" i="2"/>
  <c r="AA23" i="2"/>
  <c r="AA7" i="2"/>
  <c r="AA38" i="2"/>
  <c r="AA22" i="2"/>
  <c r="AA6" i="2"/>
  <c r="AA37" i="2"/>
  <c r="AA21" i="2"/>
  <c r="AA5" i="2"/>
  <c r="AA36" i="2"/>
  <c r="AA20" i="2"/>
  <c r="AA4" i="2"/>
  <c r="AA35" i="2"/>
  <c r="AA19" i="2"/>
  <c r="AA3" i="2"/>
  <c r="Y25" i="2"/>
  <c r="Z25" i="2" s="1"/>
  <c r="Y21" i="2"/>
  <c r="Z21" i="2" s="1"/>
  <c r="AB21" i="2" s="1"/>
  <c r="X41" i="2"/>
  <c r="Z41" i="2" s="1"/>
  <c r="X29" i="2"/>
  <c r="Z29" i="2" s="1"/>
  <c r="Y40" i="3"/>
  <c r="Z40" i="3" s="1"/>
  <c r="X29" i="3"/>
  <c r="Z29" i="3" s="1"/>
  <c r="X24" i="3"/>
  <c r="Z24" i="3" s="1"/>
  <c r="Y25" i="3"/>
  <c r="Z25" i="3" s="1"/>
  <c r="Y21" i="3"/>
  <c r="Z21" i="3" s="1"/>
  <c r="X20" i="3"/>
  <c r="Z20" i="3" s="1"/>
  <c r="Y36" i="3"/>
  <c r="Z36" i="3" s="1"/>
  <c r="Y17" i="3"/>
  <c r="Z17" i="3" s="1"/>
  <c r="X35" i="3"/>
  <c r="Z35" i="3" s="1"/>
  <c r="Y33" i="3"/>
  <c r="Z33" i="3" s="1"/>
  <c r="Y13" i="3"/>
  <c r="Z13" i="3" s="1"/>
  <c r="W33" i="3"/>
  <c r="X12" i="3"/>
  <c r="Z12" i="3" s="1"/>
  <c r="X10" i="3"/>
  <c r="Z10" i="3" s="1"/>
  <c r="W10" i="3"/>
  <c r="Y2" i="3"/>
  <c r="Z2" i="3" s="1"/>
  <c r="W29" i="3"/>
  <c r="Y6" i="3"/>
  <c r="Z6" i="3" s="1"/>
  <c r="Y28" i="3"/>
  <c r="Z28" i="3" s="1"/>
  <c r="W44" i="3"/>
  <c r="W41" i="3"/>
  <c r="W37" i="3"/>
  <c r="W22" i="3"/>
  <c r="W18" i="3"/>
  <c r="W14" i="3"/>
  <c r="W6" i="3"/>
  <c r="X43" i="3"/>
  <c r="Z43" i="3" s="1"/>
  <c r="AB43" i="3" s="1"/>
  <c r="W40" i="3"/>
  <c r="W36" i="3"/>
  <c r="Y32" i="3"/>
  <c r="Z32" i="3" s="1"/>
  <c r="W25" i="3"/>
  <c r="W21" i="3"/>
  <c r="W17" i="3"/>
  <c r="W13" i="3"/>
  <c r="W2" i="3"/>
  <c r="W43" i="3"/>
  <c r="Y9" i="3"/>
  <c r="Z9" i="3" s="1"/>
  <c r="Y5" i="3"/>
  <c r="Z5" i="3" s="1"/>
  <c r="S14" i="3"/>
  <c r="W32" i="3"/>
  <c r="W28" i="3"/>
  <c r="Y16" i="3"/>
  <c r="Z16" i="3" s="1"/>
  <c r="W9" i="3"/>
  <c r="W5" i="3"/>
  <c r="W39" i="3"/>
  <c r="W35" i="3"/>
  <c r="Y31" i="3"/>
  <c r="Z31" i="3" s="1"/>
  <c r="AB31" i="3" s="1"/>
  <c r="W24" i="3"/>
  <c r="W20" i="3"/>
  <c r="W16" i="3"/>
  <c r="W12" i="3"/>
  <c r="Y42" i="3"/>
  <c r="Z42" i="3" s="1"/>
  <c r="Y27" i="3"/>
  <c r="Z27" i="3" s="1"/>
  <c r="Y8" i="3"/>
  <c r="Z8" i="3" s="1"/>
  <c r="Y4" i="3"/>
  <c r="Z4" i="3" s="1"/>
  <c r="Y45" i="3"/>
  <c r="Z45" i="3" s="1"/>
  <c r="Y38" i="3"/>
  <c r="Z38" i="3" s="1"/>
  <c r="Y34" i="3"/>
  <c r="Z34" i="3" s="1"/>
  <c r="W31" i="3"/>
  <c r="Y23" i="3"/>
  <c r="Z23" i="3" s="1"/>
  <c r="Y19" i="3"/>
  <c r="Z19" i="3" s="1"/>
  <c r="Y15" i="3"/>
  <c r="Z15" i="3" s="1"/>
  <c r="W42" i="3"/>
  <c r="W27" i="3"/>
  <c r="Y11" i="3"/>
  <c r="Z11" i="3" s="1"/>
  <c r="W8" i="3"/>
  <c r="W4" i="3"/>
  <c r="W45" i="3"/>
  <c r="W38" i="3"/>
  <c r="W34" i="3"/>
  <c r="Y30" i="3"/>
  <c r="Z30" i="3" s="1"/>
  <c r="W23" i="3"/>
  <c r="W19" i="3"/>
  <c r="W15" i="3"/>
  <c r="Y26" i="3"/>
  <c r="Z26" i="3" s="1"/>
  <c r="W11" i="3"/>
  <c r="Y7" i="3"/>
  <c r="Z7" i="3" s="1"/>
  <c r="Y3" i="3"/>
  <c r="Z3" i="3" s="1"/>
  <c r="Y44" i="3"/>
  <c r="Z44" i="3" s="1"/>
  <c r="Y41" i="3"/>
  <c r="Z41" i="3" s="1"/>
  <c r="Y37" i="3"/>
  <c r="Z37" i="3" s="1"/>
  <c r="W30" i="3"/>
  <c r="Y22" i="3"/>
  <c r="Z22" i="3" s="1"/>
  <c r="Y18" i="3"/>
  <c r="Z18" i="3" s="1"/>
  <c r="Y14" i="3"/>
  <c r="Z14" i="3" s="1"/>
  <c r="W26" i="3"/>
  <c r="W7" i="3"/>
  <c r="W3" i="3"/>
  <c r="S22" i="3"/>
  <c r="S30" i="3"/>
  <c r="S2" i="3"/>
  <c r="R6" i="3"/>
  <c r="R41" i="3"/>
  <c r="R33" i="3"/>
  <c r="R25" i="3"/>
  <c r="R17" i="3"/>
  <c r="R9" i="3"/>
  <c r="R3" i="3"/>
  <c r="R38" i="3"/>
  <c r="R30" i="3"/>
  <c r="R22" i="3"/>
  <c r="R14" i="3"/>
  <c r="S8" i="3"/>
  <c r="S43" i="3"/>
  <c r="S11" i="3"/>
  <c r="R8" i="3"/>
  <c r="R43" i="3"/>
  <c r="R35" i="3"/>
  <c r="R27" i="3"/>
  <c r="R19" i="3"/>
  <c r="R11" i="3"/>
  <c r="S32" i="3"/>
  <c r="S24" i="3"/>
  <c r="S16" i="3"/>
  <c r="R5" i="3"/>
  <c r="R40" i="3"/>
  <c r="R32" i="3"/>
  <c r="R24" i="3"/>
  <c r="R16" i="3"/>
  <c r="S45" i="3"/>
  <c r="S37" i="3"/>
  <c r="S29" i="3"/>
  <c r="S21" i="3"/>
  <c r="S13" i="3"/>
  <c r="R45" i="3"/>
  <c r="R37" i="3"/>
  <c r="R29" i="3"/>
  <c r="R21" i="3"/>
  <c r="R13" i="3"/>
  <c r="S7" i="3"/>
  <c r="S42" i="3"/>
  <c r="S34" i="3"/>
  <c r="S18" i="3"/>
  <c r="R7" i="3"/>
  <c r="R42" i="3"/>
  <c r="R34" i="3"/>
  <c r="R26" i="3"/>
  <c r="R18" i="3"/>
  <c r="R10" i="3"/>
  <c r="S31" i="3"/>
  <c r="S23" i="3"/>
  <c r="S15" i="3"/>
  <c r="R4" i="3"/>
  <c r="R39" i="3"/>
  <c r="R31" i="3"/>
  <c r="R23" i="3"/>
  <c r="R15" i="3"/>
  <c r="S44" i="3"/>
  <c r="S28" i="3"/>
  <c r="S12" i="3"/>
  <c r="R44" i="3"/>
  <c r="R36" i="3"/>
  <c r="R28" i="3"/>
  <c r="R20" i="3"/>
  <c r="R12" i="3"/>
  <c r="R2" i="3"/>
  <c r="S33" i="3"/>
  <c r="S25" i="3"/>
  <c r="S17" i="3"/>
  <c r="S9" i="3"/>
  <c r="N9" i="3"/>
  <c r="T9" i="3" s="1"/>
  <c r="W41" i="2"/>
  <c r="Y40" i="2"/>
  <c r="Z40" i="2" s="1"/>
  <c r="Y37" i="2"/>
  <c r="Z37" i="2" s="1"/>
  <c r="Y13" i="2"/>
  <c r="Z13" i="2" s="1"/>
  <c r="W37" i="2"/>
  <c r="X10" i="2"/>
  <c r="Z10" i="2" s="1"/>
  <c r="Y36" i="2"/>
  <c r="Z36" i="2" s="1"/>
  <c r="W10" i="2"/>
  <c r="X33" i="2"/>
  <c r="Z33" i="2" s="1"/>
  <c r="W33" i="2"/>
  <c r="Y9" i="2"/>
  <c r="Z9" i="2" s="1"/>
  <c r="Y32" i="2"/>
  <c r="Z32" i="2" s="1"/>
  <c r="AB32" i="2" s="1"/>
  <c r="X6" i="2"/>
  <c r="Z6" i="2" s="1"/>
  <c r="W6" i="2"/>
  <c r="W18" i="2"/>
  <c r="W14" i="2"/>
  <c r="X44" i="2"/>
  <c r="Z44" i="2" s="1"/>
  <c r="W29" i="2"/>
  <c r="W25" i="2"/>
  <c r="X17" i="2"/>
  <c r="Z17" i="2" s="1"/>
  <c r="AB17" i="2" s="1"/>
  <c r="W44" i="2"/>
  <c r="W21" i="2"/>
  <c r="W17" i="2"/>
  <c r="W40" i="2"/>
  <c r="Y28" i="2"/>
  <c r="Z28" i="2" s="1"/>
  <c r="Y24" i="2"/>
  <c r="Z24" i="2" s="1"/>
  <c r="W13" i="2"/>
  <c r="Y5" i="2"/>
  <c r="Z5" i="2" s="1"/>
  <c r="AB5" i="2" s="1"/>
  <c r="Y43" i="2"/>
  <c r="Z43" i="2" s="1"/>
  <c r="W36" i="2"/>
  <c r="W32" i="2"/>
  <c r="Y20" i="2"/>
  <c r="Z20" i="2" s="1"/>
  <c r="AB20" i="2" s="1"/>
  <c r="Y16" i="2"/>
  <c r="Z16" i="2" s="1"/>
  <c r="AB16" i="2" s="1"/>
  <c r="W9" i="2"/>
  <c r="Y39" i="2"/>
  <c r="Z39" i="2" s="1"/>
  <c r="W28" i="2"/>
  <c r="W24" i="2"/>
  <c r="Y12" i="2"/>
  <c r="Z12" i="2" s="1"/>
  <c r="W5" i="2"/>
  <c r="W43" i="2"/>
  <c r="Y35" i="2"/>
  <c r="Z35" i="2" s="1"/>
  <c r="AB35" i="2" s="1"/>
  <c r="Y31" i="2"/>
  <c r="Z31" i="2" s="1"/>
  <c r="W20" i="2"/>
  <c r="W16" i="2"/>
  <c r="Y8" i="2"/>
  <c r="Z8" i="2" s="1"/>
  <c r="AB8" i="2" s="1"/>
  <c r="W39" i="2"/>
  <c r="Y27" i="2"/>
  <c r="Z27" i="2" s="1"/>
  <c r="Y23" i="2"/>
  <c r="Z23" i="2" s="1"/>
  <c r="AB23" i="2" s="1"/>
  <c r="W12" i="2"/>
  <c r="Y4" i="2"/>
  <c r="Z4" i="2" s="1"/>
  <c r="Y42" i="2"/>
  <c r="Z42" i="2" s="1"/>
  <c r="W35" i="2"/>
  <c r="W31" i="2"/>
  <c r="Y19" i="2"/>
  <c r="Z19" i="2" s="1"/>
  <c r="Y15" i="2"/>
  <c r="Z15" i="2" s="1"/>
  <c r="W8" i="2"/>
  <c r="Y38" i="2"/>
  <c r="Z38" i="2" s="1"/>
  <c r="W27" i="2"/>
  <c r="W23" i="2"/>
  <c r="Y11" i="2"/>
  <c r="Z11" i="2" s="1"/>
  <c r="W4" i="2"/>
  <c r="W42" i="2"/>
  <c r="Y34" i="2"/>
  <c r="Z34" i="2" s="1"/>
  <c r="Y30" i="2"/>
  <c r="Z30" i="2" s="1"/>
  <c r="W19" i="2"/>
  <c r="W15" i="2"/>
  <c r="Y7" i="2"/>
  <c r="Z7" i="2" s="1"/>
  <c r="W2" i="2"/>
  <c r="W38" i="2"/>
  <c r="Y26" i="2"/>
  <c r="Z26" i="2" s="1"/>
  <c r="Y22" i="2"/>
  <c r="Z22" i="2" s="1"/>
  <c r="W11" i="2"/>
  <c r="Y3" i="2"/>
  <c r="Z3" i="2" s="1"/>
  <c r="X2" i="2"/>
  <c r="Z2" i="2" s="1"/>
  <c r="W34" i="2"/>
  <c r="W30" i="2"/>
  <c r="Y18" i="2"/>
  <c r="Z18" i="2" s="1"/>
  <c r="Y14" i="2"/>
  <c r="Z14" i="2" s="1"/>
  <c r="AB14" i="2" s="1"/>
  <c r="W7" i="2"/>
  <c r="W26" i="2"/>
  <c r="W22" i="2"/>
  <c r="W3" i="2"/>
  <c r="R21" i="2"/>
  <c r="R5" i="2"/>
  <c r="R29" i="2"/>
  <c r="R13" i="2"/>
  <c r="R37" i="2"/>
  <c r="R2" i="2"/>
  <c r="S42" i="2"/>
  <c r="S34" i="2"/>
  <c r="S26" i="2"/>
  <c r="S18" i="2"/>
  <c r="S10" i="2"/>
  <c r="S2" i="2"/>
  <c r="R42" i="2"/>
  <c r="R34" i="2"/>
  <c r="R26" i="2"/>
  <c r="R18" i="2"/>
  <c r="R10" i="2"/>
  <c r="S39" i="2"/>
  <c r="S31" i="2"/>
  <c r="S23" i="2"/>
  <c r="S15" i="2"/>
  <c r="S7" i="2"/>
  <c r="R39" i="2"/>
  <c r="R31" i="2"/>
  <c r="R23" i="2"/>
  <c r="R15" i="2"/>
  <c r="R7" i="2"/>
  <c r="S44" i="2"/>
  <c r="S36" i="2"/>
  <c r="S28" i="2"/>
  <c r="S20" i="2"/>
  <c r="S12" i="2"/>
  <c r="S4" i="2"/>
  <c r="R44" i="2"/>
  <c r="R36" i="2"/>
  <c r="R28" i="2"/>
  <c r="R20" i="2"/>
  <c r="R12" i="2"/>
  <c r="R4" i="2"/>
  <c r="S41" i="2"/>
  <c r="S33" i="2"/>
  <c r="S25" i="2"/>
  <c r="S17" i="2"/>
  <c r="S9" i="2"/>
  <c r="R41" i="2"/>
  <c r="R33" i="2"/>
  <c r="R25" i="2"/>
  <c r="R17" i="2"/>
  <c r="R9" i="2"/>
  <c r="S38" i="2"/>
  <c r="S30" i="2"/>
  <c r="S22" i="2"/>
  <c r="S14" i="2"/>
  <c r="S6" i="2"/>
  <c r="R38" i="2"/>
  <c r="R30" i="2"/>
  <c r="R22" i="2"/>
  <c r="R14" i="2"/>
  <c r="R6" i="2"/>
  <c r="S43" i="2"/>
  <c r="S35" i="2"/>
  <c r="S27" i="2"/>
  <c r="S19" i="2"/>
  <c r="S11" i="2"/>
  <c r="S3" i="2"/>
  <c r="R43" i="2"/>
  <c r="R35" i="2"/>
  <c r="R27" i="2"/>
  <c r="R19" i="2"/>
  <c r="R11" i="2"/>
  <c r="R3" i="2"/>
  <c r="S40" i="2"/>
  <c r="S32" i="2"/>
  <c r="S24" i="2"/>
  <c r="S16" i="2"/>
  <c r="S8" i="2"/>
  <c r="R40" i="2"/>
  <c r="R32" i="2"/>
  <c r="R24" i="2"/>
  <c r="R16" i="2"/>
  <c r="R8" i="2"/>
  <c r="S37" i="2"/>
  <c r="S29" i="2"/>
  <c r="S21" i="2"/>
  <c r="S13" i="2"/>
  <c r="S5" i="2"/>
  <c r="X41" i="1"/>
  <c r="Z41" i="1" s="1"/>
  <c r="Y40" i="1"/>
  <c r="Y33" i="1"/>
  <c r="Z33" i="1" s="1"/>
  <c r="Y32" i="1"/>
  <c r="X16" i="1"/>
  <c r="X9" i="1"/>
  <c r="Z9" i="1" s="1"/>
  <c r="Y7" i="1"/>
  <c r="Z7" i="1" s="1"/>
  <c r="Y8" i="1"/>
  <c r="Y39" i="1"/>
  <c r="Y25" i="1"/>
  <c r="Z25" i="1" s="1"/>
  <c r="Y24" i="1"/>
  <c r="Y23" i="1"/>
  <c r="Y17" i="1"/>
  <c r="Z17" i="1" s="1"/>
  <c r="AB17" i="1" s="1"/>
  <c r="Y31" i="1"/>
  <c r="Y15" i="1"/>
  <c r="Y38" i="1"/>
  <c r="Y30" i="1"/>
  <c r="Y22" i="1"/>
  <c r="Y14" i="1"/>
  <c r="Y6" i="1"/>
  <c r="Z6" i="1" s="1"/>
  <c r="Y37" i="1"/>
  <c r="Z37" i="1" s="1"/>
  <c r="Y29" i="1"/>
  <c r="Z29" i="1" s="1"/>
  <c r="Y21" i="1"/>
  <c r="Z21" i="1" s="1"/>
  <c r="Y13" i="1"/>
  <c r="Z13" i="1" s="1"/>
  <c r="Y5" i="1"/>
  <c r="Y4" i="1"/>
  <c r="Y44" i="1"/>
  <c r="Z44" i="1" s="1"/>
  <c r="Y36" i="1"/>
  <c r="Z36" i="1" s="1"/>
  <c r="Y28" i="1"/>
  <c r="Y20" i="1"/>
  <c r="Y12" i="1"/>
  <c r="Y43" i="1"/>
  <c r="Z43" i="1" s="1"/>
  <c r="Y35" i="1"/>
  <c r="Z35" i="1" s="1"/>
  <c r="Y27" i="1"/>
  <c r="Y19" i="1"/>
  <c r="Y11" i="1"/>
  <c r="X3" i="1"/>
  <c r="Y42" i="1"/>
  <c r="Y34" i="1"/>
  <c r="Y26" i="1"/>
  <c r="Y18" i="1"/>
  <c r="Y10" i="1"/>
  <c r="Y2" i="1"/>
  <c r="Z2" i="1" s="1"/>
  <c r="S17" i="1"/>
  <c r="S6" i="1"/>
  <c r="S41" i="1"/>
  <c r="S25" i="1"/>
  <c r="S9" i="1"/>
  <c r="S33" i="1"/>
  <c r="R44" i="1"/>
  <c r="R36" i="1"/>
  <c r="R41" i="1"/>
  <c r="R33" i="1"/>
  <c r="R25" i="1"/>
  <c r="R17" i="1"/>
  <c r="R9" i="1"/>
  <c r="R6" i="1"/>
  <c r="S43" i="1"/>
  <c r="R43" i="1"/>
  <c r="S37" i="1"/>
  <c r="S29" i="1"/>
  <c r="S21" i="1"/>
  <c r="S13" i="1"/>
  <c r="R37" i="1"/>
  <c r="R29" i="1"/>
  <c r="R21" i="1"/>
  <c r="R13" i="1"/>
  <c r="R2" i="1"/>
  <c r="S7" i="1"/>
  <c r="R7" i="1"/>
  <c r="S44" i="1"/>
  <c r="S36" i="1"/>
  <c r="S2" i="1"/>
  <c r="W33" i="1"/>
  <c r="W17" i="1"/>
  <c r="W2" i="1"/>
  <c r="W29" i="1"/>
  <c r="W13" i="1"/>
  <c r="W44" i="1"/>
  <c r="W43" i="1"/>
  <c r="W41" i="1"/>
  <c r="W25" i="1"/>
  <c r="W9" i="1"/>
  <c r="W7" i="1"/>
  <c r="W6" i="1"/>
  <c r="W37" i="1"/>
  <c r="W21" i="1"/>
  <c r="W36" i="1"/>
  <c r="M40" i="1"/>
  <c r="M32" i="1"/>
  <c r="M28" i="1"/>
  <c r="M24" i="1"/>
  <c r="M20" i="1"/>
  <c r="M16" i="1"/>
  <c r="M12" i="1"/>
  <c r="M8" i="1"/>
  <c r="M4" i="1"/>
  <c r="M39" i="1"/>
  <c r="M35" i="1"/>
  <c r="M31" i="1"/>
  <c r="M27" i="1"/>
  <c r="M23" i="1"/>
  <c r="M19" i="1"/>
  <c r="M15" i="1"/>
  <c r="M11" i="1"/>
  <c r="M3" i="1"/>
  <c r="M5" i="1"/>
  <c r="M42" i="1"/>
  <c r="M38" i="1"/>
  <c r="M34" i="1"/>
  <c r="M30" i="1"/>
  <c r="M26" i="1"/>
  <c r="M22" i="1"/>
  <c r="M18" i="1"/>
  <c r="M14" i="1"/>
  <c r="M10" i="1"/>
  <c r="N41" i="3"/>
  <c r="T41" i="3" s="1"/>
  <c r="N40" i="3"/>
  <c r="T40" i="3" s="1"/>
  <c r="N39" i="3"/>
  <c r="T39" i="3" s="1"/>
  <c r="N38" i="3"/>
  <c r="T38" i="3" s="1"/>
  <c r="N27" i="3"/>
  <c r="T27" i="3" s="1"/>
  <c r="N26" i="3"/>
  <c r="T26" i="3" s="1"/>
  <c r="N6" i="3"/>
  <c r="T6" i="3" s="1"/>
  <c r="N5" i="3"/>
  <c r="T5" i="3" s="1"/>
  <c r="N10" i="3"/>
  <c r="T10" i="3" s="1"/>
  <c r="N42" i="3"/>
  <c r="T42" i="3" s="1"/>
  <c r="N36" i="3"/>
  <c r="T36" i="3" s="1"/>
  <c r="N20" i="3"/>
  <c r="T20" i="3" s="1"/>
  <c r="N35" i="3"/>
  <c r="T35" i="3" s="1"/>
  <c r="N19" i="3"/>
  <c r="T19" i="3" s="1"/>
  <c r="N7" i="3"/>
  <c r="AA7" i="3" s="1"/>
  <c r="N4" i="3"/>
  <c r="T4" i="3" s="1"/>
  <c r="N3" i="3"/>
  <c r="T3" i="3" s="1"/>
  <c r="N12" i="3"/>
  <c r="AA12" i="3" s="1"/>
  <c r="AB24" i="4" l="1"/>
  <c r="AB17" i="4"/>
  <c r="AB37" i="4"/>
  <c r="AB41" i="4"/>
  <c r="AB9" i="4"/>
  <c r="AB9" i="2"/>
  <c r="AB13" i="3"/>
  <c r="AB29" i="1"/>
  <c r="AB36" i="2"/>
  <c r="AB11" i="2"/>
  <c r="AB22" i="2"/>
  <c r="AB24" i="2"/>
  <c r="AB33" i="2"/>
  <c r="AB15" i="2"/>
  <c r="AB19" i="2"/>
  <c r="AB12" i="2"/>
  <c r="AB44" i="2"/>
  <c r="AB26" i="4"/>
  <c r="AB3" i="4"/>
  <c r="AB22" i="4"/>
  <c r="AB30" i="4"/>
  <c r="AB21" i="4"/>
  <c r="AB7" i="4"/>
  <c r="AB18" i="4"/>
  <c r="AB35" i="4"/>
  <c r="AB19" i="4"/>
  <c r="AB23" i="3"/>
  <c r="AB17" i="3"/>
  <c r="AB8" i="3"/>
  <c r="AB21" i="3"/>
  <c r="AB31" i="4"/>
  <c r="AB8" i="4"/>
  <c r="AB15" i="4"/>
  <c r="AB13" i="4"/>
  <c r="AB27" i="4"/>
  <c r="AB20" i="4"/>
  <c r="AB23" i="4"/>
  <c r="AB16" i="4"/>
  <c r="AB39" i="4"/>
  <c r="AB11" i="4"/>
  <c r="AB29" i="4"/>
  <c r="AB34" i="4"/>
  <c r="AB12" i="4"/>
  <c r="AB5" i="4"/>
  <c r="AB14" i="4"/>
  <c r="AB25" i="4"/>
  <c r="AB10" i="4"/>
  <c r="AA35" i="3"/>
  <c r="AB35" i="3" s="1"/>
  <c r="AA9" i="3"/>
  <c r="AB9" i="3" s="1"/>
  <c r="AA27" i="3"/>
  <c r="AB27" i="3" s="1"/>
  <c r="AA38" i="3"/>
  <c r="AB38" i="3" s="1"/>
  <c r="AA6" i="3"/>
  <c r="AB6" i="3" s="1"/>
  <c r="AA39" i="3"/>
  <c r="AB39" i="3" s="1"/>
  <c r="AA3" i="3"/>
  <c r="AB3" i="3" s="1"/>
  <c r="AB7" i="3"/>
  <c r="AA19" i="3"/>
  <c r="AB19" i="3" s="1"/>
  <c r="AA40" i="3"/>
  <c r="AB40" i="3" s="1"/>
  <c r="AA4" i="3"/>
  <c r="AB4" i="3" s="1"/>
  <c r="AA20" i="3"/>
  <c r="AB20" i="3" s="1"/>
  <c r="AA41" i="3"/>
  <c r="AB41" i="3" s="1"/>
  <c r="AA36" i="3"/>
  <c r="AB36" i="3" s="1"/>
  <c r="AA10" i="3"/>
  <c r="AB10" i="3" s="1"/>
  <c r="AA5" i="3"/>
  <c r="AB5" i="3" s="1"/>
  <c r="AA26" i="3"/>
  <c r="AB26" i="3" s="1"/>
  <c r="AA42" i="3"/>
  <c r="AB42" i="3" s="1"/>
  <c r="AB45" i="3"/>
  <c r="AB14" i="3"/>
  <c r="AB18" i="3"/>
  <c r="AB40" i="2"/>
  <c r="AB42" i="2"/>
  <c r="AB13" i="2"/>
  <c r="AB25" i="2"/>
  <c r="AB4" i="2"/>
  <c r="AB38" i="2"/>
  <c r="AB43" i="2"/>
  <c r="AB36" i="1"/>
  <c r="AB7" i="1"/>
  <c r="Z12" i="1"/>
  <c r="AB33" i="3"/>
  <c r="AB11" i="3"/>
  <c r="AB28" i="3"/>
  <c r="AB22" i="3"/>
  <c r="AB2" i="3"/>
  <c r="AB44" i="3"/>
  <c r="AB30" i="3"/>
  <c r="AB24" i="3"/>
  <c r="AB34" i="3"/>
  <c r="AB16" i="3"/>
  <c r="AB32" i="3"/>
  <c r="AB25" i="3"/>
  <c r="AB29" i="3"/>
  <c r="AB15" i="3"/>
  <c r="AB37" i="3"/>
  <c r="AB12" i="3"/>
  <c r="T7" i="3"/>
  <c r="T12" i="3"/>
  <c r="AB26" i="2"/>
  <c r="AB10" i="2"/>
  <c r="AB18" i="2"/>
  <c r="AB7" i="2"/>
  <c r="AB3" i="2"/>
  <c r="AB34" i="2"/>
  <c r="AB2" i="2"/>
  <c r="AB30" i="2"/>
  <c r="AB31" i="2"/>
  <c r="AB29" i="2"/>
  <c r="AB6" i="2"/>
  <c r="AB28" i="2"/>
  <c r="AB27" i="2"/>
  <c r="AB37" i="2"/>
  <c r="AB41" i="2"/>
  <c r="AB39" i="2"/>
  <c r="AB2" i="1"/>
  <c r="AB41" i="1"/>
  <c r="AB37" i="1"/>
  <c r="Z20" i="1"/>
  <c r="AB13" i="1"/>
  <c r="AB43" i="1"/>
  <c r="AB6" i="1"/>
  <c r="AB44" i="1"/>
  <c r="AB33" i="1"/>
  <c r="AB21" i="1"/>
  <c r="Z8" i="1"/>
  <c r="AB25" i="1"/>
  <c r="AB9" i="1"/>
  <c r="Z11" i="1"/>
  <c r="Z40" i="1"/>
  <c r="Z15" i="1"/>
  <c r="Z32" i="1"/>
  <c r="Z19" i="1"/>
  <c r="Z23" i="1"/>
  <c r="Z16" i="1"/>
  <c r="Z10" i="1"/>
  <c r="Z26" i="1"/>
  <c r="Z42" i="1"/>
  <c r="Z14" i="1"/>
  <c r="Z28" i="1"/>
  <c r="Z38" i="1"/>
  <c r="Z39" i="1"/>
  <c r="Z22" i="1"/>
  <c r="Z4" i="1"/>
  <c r="Z5" i="1"/>
  <c r="Z3" i="1"/>
  <c r="Z27" i="1"/>
  <c r="Z31" i="1"/>
  <c r="Z30" i="1"/>
  <c r="Z24" i="1"/>
  <c r="Z18" i="1"/>
  <c r="Z34" i="1"/>
  <c r="S14" i="1"/>
  <c r="W20" i="1"/>
  <c r="S20" i="1"/>
  <c r="W42" i="1"/>
  <c r="S42" i="1"/>
  <c r="W24" i="1"/>
  <c r="S24" i="1"/>
  <c r="W5" i="1"/>
  <c r="S5" i="1"/>
  <c r="W28" i="1"/>
  <c r="S28" i="1"/>
  <c r="W11" i="1"/>
  <c r="S11" i="1"/>
  <c r="W40" i="1"/>
  <c r="S40" i="1"/>
  <c r="W19" i="1"/>
  <c r="S19" i="1"/>
  <c r="W23" i="1"/>
  <c r="S23" i="1"/>
  <c r="W27" i="1"/>
  <c r="S27" i="1"/>
  <c r="W38" i="1"/>
  <c r="S38" i="1"/>
  <c r="W32" i="1"/>
  <c r="S32" i="1"/>
  <c r="W15" i="1"/>
  <c r="S15" i="1"/>
  <c r="W10" i="1"/>
  <c r="S10" i="1"/>
  <c r="W31" i="1"/>
  <c r="S31" i="1"/>
  <c r="W14" i="1"/>
  <c r="W35" i="1"/>
  <c r="S35" i="1"/>
  <c r="W3" i="1"/>
  <c r="S3" i="1"/>
  <c r="W22" i="1"/>
  <c r="S22" i="1"/>
  <c r="W4" i="1"/>
  <c r="S4" i="1"/>
  <c r="W39" i="1"/>
  <c r="S39" i="1"/>
  <c r="W26" i="1"/>
  <c r="S26" i="1"/>
  <c r="W8" i="1"/>
  <c r="S8" i="1"/>
  <c r="W18" i="1"/>
  <c r="S18" i="1"/>
  <c r="W30" i="1"/>
  <c r="S30" i="1"/>
  <c r="W12" i="1"/>
  <c r="S12" i="1"/>
  <c r="W34" i="1"/>
  <c r="S34" i="1"/>
  <c r="W16" i="1"/>
  <c r="S16" i="1"/>
  <c r="N39" i="1"/>
  <c r="T39" i="1" s="1"/>
  <c r="N4" i="1"/>
  <c r="T4" i="1" s="1"/>
  <c r="N10" i="1"/>
  <c r="T10" i="1" s="1"/>
  <c r="N8" i="1"/>
  <c r="T8" i="1" s="1"/>
  <c r="N14" i="1"/>
  <c r="T14" i="1" s="1"/>
  <c r="N3" i="1"/>
  <c r="T3" i="1" s="1"/>
  <c r="N12" i="1"/>
  <c r="T12" i="1" s="1"/>
  <c r="N18" i="1"/>
  <c r="T18" i="1" s="1"/>
  <c r="N11" i="1"/>
  <c r="T11" i="1" s="1"/>
  <c r="N16" i="1"/>
  <c r="T16" i="1" s="1"/>
  <c r="N22" i="1"/>
  <c r="T22" i="1" s="1"/>
  <c r="N15" i="1"/>
  <c r="T15" i="1" s="1"/>
  <c r="N20" i="1"/>
  <c r="T20" i="1" s="1"/>
  <c r="N26" i="1"/>
  <c r="T26" i="1" s="1"/>
  <c r="N19" i="1"/>
  <c r="T19" i="1" s="1"/>
  <c r="N24" i="1"/>
  <c r="T24" i="1" s="1"/>
  <c r="N30" i="1"/>
  <c r="T30" i="1" s="1"/>
  <c r="N23" i="1"/>
  <c r="T23" i="1" s="1"/>
  <c r="N28" i="1"/>
  <c r="T28" i="1" s="1"/>
  <c r="N34" i="1"/>
  <c r="T34" i="1" s="1"/>
  <c r="N27" i="1"/>
  <c r="T27" i="1" s="1"/>
  <c r="N32" i="1"/>
  <c r="T32" i="1" s="1"/>
  <c r="N5" i="1"/>
  <c r="T5" i="1" s="1"/>
  <c r="N38" i="1"/>
  <c r="T38" i="1" s="1"/>
  <c r="N31" i="1"/>
  <c r="T31" i="1" s="1"/>
  <c r="N40" i="1"/>
  <c r="T40" i="1" s="1"/>
  <c r="N42" i="1"/>
  <c r="T42" i="1" s="1"/>
  <c r="N35" i="1"/>
  <c r="T35" i="1" s="1"/>
  <c r="AA28" i="1" l="1"/>
  <c r="AA24" i="1"/>
  <c r="AB24" i="1" s="1"/>
  <c r="AA19" i="1"/>
  <c r="AA14" i="1"/>
  <c r="AA27" i="1"/>
  <c r="AA20" i="1"/>
  <c r="AB20" i="1" s="1"/>
  <c r="AA35" i="1"/>
  <c r="AB35" i="1" s="1"/>
  <c r="AA15" i="1"/>
  <c r="AB15" i="1" s="1"/>
  <c r="AA23" i="1"/>
  <c r="AA5" i="1"/>
  <c r="AB5" i="1" s="1"/>
  <c r="AA38" i="1"/>
  <c r="AB38" i="1" s="1"/>
  <c r="AA12" i="1"/>
  <c r="AB12" i="1" s="1"/>
  <c r="AA42" i="1"/>
  <c r="AB42" i="1" s="1"/>
  <c r="AA30" i="1"/>
  <c r="AB30" i="1" s="1"/>
  <c r="AA4" i="1"/>
  <c r="AB4" i="1" s="1"/>
  <c r="AA8" i="1"/>
  <c r="AB8" i="1" s="1"/>
  <c r="AA40" i="1"/>
  <c r="AB40" i="1" s="1"/>
  <c r="AA31" i="1"/>
  <c r="AB31" i="1" s="1"/>
  <c r="AA11" i="1"/>
  <c r="AB11" i="1" s="1"/>
  <c r="AA10" i="1"/>
  <c r="AB10" i="1" s="1"/>
  <c r="AA22" i="1"/>
  <c r="AB22" i="1" s="1"/>
  <c r="AA16" i="1"/>
  <c r="AB16" i="1" s="1"/>
  <c r="AA32" i="1"/>
  <c r="AB32" i="1" s="1"/>
  <c r="AA34" i="1"/>
  <c r="AB34" i="1" s="1"/>
  <c r="AA3" i="1"/>
  <c r="AB3" i="1" s="1"/>
  <c r="AA39" i="1"/>
  <c r="AB39" i="1" s="1"/>
  <c r="AA26" i="1"/>
  <c r="AB26" i="1" s="1"/>
  <c r="AA18" i="1"/>
  <c r="AB18" i="1" s="1"/>
  <c r="AB19" i="1"/>
  <c r="AB14" i="1"/>
  <c r="AB27" i="1"/>
  <c r="AB23" i="1"/>
  <c r="AB28" i="1"/>
</calcChain>
</file>

<file path=xl/sharedStrings.xml><?xml version="1.0" encoding="utf-8"?>
<sst xmlns="http://schemas.openxmlformats.org/spreadsheetml/2006/main" count="502" uniqueCount="73">
  <si>
    <t>sample_nr</t>
  </si>
  <si>
    <t>Well</t>
  </si>
  <si>
    <t>plate</t>
  </si>
  <si>
    <t>cpul_A</t>
  </si>
  <si>
    <t>cpul_B</t>
  </si>
  <si>
    <t>lA</t>
  </si>
  <si>
    <t>lB</t>
  </si>
  <si>
    <t>nAB</t>
  </si>
  <si>
    <t>nA</t>
  </si>
  <si>
    <t>nB</t>
  </si>
  <si>
    <t>ntot</t>
  </si>
  <si>
    <t>A1</t>
  </si>
  <si>
    <t>B2</t>
  </si>
  <si>
    <t>C2</t>
  </si>
  <si>
    <t>B1</t>
  </si>
  <si>
    <t>C1</t>
  </si>
  <si>
    <t>D1</t>
  </si>
  <si>
    <t>E1</t>
  </si>
  <si>
    <t>F1</t>
  </si>
  <si>
    <t>G1</t>
  </si>
  <si>
    <t>H1</t>
  </si>
  <si>
    <t>A2</t>
  </si>
  <si>
    <t>NA</t>
  </si>
  <si>
    <t>piaB_Cq</t>
  </si>
  <si>
    <t>lytA_Cq</t>
  </si>
  <si>
    <t>dilution</t>
  </si>
  <si>
    <t>culture</t>
  </si>
  <si>
    <t>-</t>
  </si>
  <si>
    <t>9N</t>
  </si>
  <si>
    <t>6C</t>
  </si>
  <si>
    <t>20250123_1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20250123_2</t>
  </si>
  <si>
    <t>F3</t>
  </si>
  <si>
    <t>6B</t>
  </si>
  <si>
    <t>6A</t>
  </si>
  <si>
    <t>nE</t>
  </si>
  <si>
    <t>nCh</t>
  </si>
  <si>
    <t>NP_culture</t>
  </si>
  <si>
    <t>G3</t>
  </si>
  <si>
    <t>nL</t>
  </si>
  <si>
    <t>nCh2</t>
  </si>
  <si>
    <t>nL2</t>
  </si>
  <si>
    <t>% valid</t>
  </si>
  <si>
    <t>Poisson</t>
  </si>
  <si>
    <t>nAB2</t>
  </si>
  <si>
    <t>nA2</t>
  </si>
  <si>
    <t>nB2</t>
  </si>
  <si>
    <t>nE2</t>
  </si>
  <si>
    <t>nAB_lowerCI</t>
  </si>
  <si>
    <t>nAB_upperCI</t>
  </si>
  <si>
    <t>nCh_within_nAB_CI_interval</t>
  </si>
  <si>
    <t>criterion</t>
  </si>
  <si>
    <t>linkage</t>
  </si>
  <si>
    <t>both_above_LOD95</t>
  </si>
  <si>
    <t>remark</t>
  </si>
  <si>
    <t>low +/+ RFU clustering, not true positive</t>
  </si>
  <si>
    <t>fig. 3D</t>
  </si>
  <si>
    <t>fig. 3E</t>
  </si>
  <si>
    <t>fig. 4D</t>
  </si>
  <si>
    <t>fig. 4E</t>
  </si>
  <si>
    <t>Fig. 5D</t>
  </si>
  <si>
    <t>Fig. 5E</t>
  </si>
  <si>
    <t>Fig.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0"/>
  </numFmts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C8659-266B-4719-B6D7-2340EB868D19}">
  <dimension ref="A1:AI44"/>
  <sheetViews>
    <sheetView tabSelected="1" topLeftCell="W1" workbookViewId="0">
      <selection activeCell="AD17" sqref="AD17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9.453125" bestFit="1" customWidth="1"/>
    <col min="4" max="5" width="11.81640625" bestFit="1" customWidth="1"/>
    <col min="6" max="6" width="21.08984375" bestFit="1" customWidth="1"/>
    <col min="7" max="7" width="6.81640625" bestFit="1" customWidth="1"/>
    <col min="8" max="8" width="7.08984375" bestFit="1" customWidth="1"/>
    <col min="9" max="9" width="8.54296875" bestFit="1" customWidth="1"/>
    <col min="10" max="11" width="7.453125" bestFit="1" customWidth="1"/>
    <col min="12" max="12" width="7.453125" customWidth="1"/>
    <col min="13" max="13" width="8.54296875" bestFit="1" customWidth="1"/>
    <col min="14" max="14" width="8.54296875" customWidth="1"/>
    <col min="15" max="20" width="8.54296875" hidden="1" customWidth="1"/>
    <col min="21" max="21" width="8.54296875" bestFit="1" customWidth="1"/>
    <col min="22" max="22" width="11.453125" bestFit="1" customWidth="1"/>
    <col min="23" max="23" width="12.26953125" bestFit="1" customWidth="1"/>
    <col min="24" max="24" width="15.81640625" bestFit="1" customWidth="1"/>
    <col min="25" max="25" width="16.08984375" bestFit="1" customWidth="1"/>
    <col min="26" max="26" width="28.90625" bestFit="1" customWidth="1"/>
    <col min="27" max="29" width="16.08984375" customWidth="1"/>
    <col min="30" max="30" width="12" style="1" bestFit="1" customWidth="1"/>
    <col min="31" max="31" width="11.453125" style="1" bestFit="1" customWidth="1"/>
    <col min="32" max="32" width="11.453125" bestFit="1" customWidth="1"/>
  </cols>
  <sheetData>
    <row r="1" spans="1:32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3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45</v>
      </c>
      <c r="M1" s="3" t="s">
        <v>46</v>
      </c>
      <c r="N1" s="3" t="s">
        <v>49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0</v>
      </c>
      <c r="T1" s="8" t="s">
        <v>51</v>
      </c>
      <c r="U1" s="3" t="s">
        <v>10</v>
      </c>
      <c r="V1" s="3" t="s">
        <v>52</v>
      </c>
      <c r="W1" s="3" t="s">
        <v>53</v>
      </c>
      <c r="X1" s="3" t="s">
        <v>58</v>
      </c>
      <c r="Y1" s="3" t="s">
        <v>59</v>
      </c>
      <c r="Z1" s="3" t="s">
        <v>60</v>
      </c>
      <c r="AA1" s="3" t="s">
        <v>61</v>
      </c>
      <c r="AB1" s="3" t="s">
        <v>62</v>
      </c>
      <c r="AC1" s="3" t="s">
        <v>64</v>
      </c>
      <c r="AD1" s="9" t="s">
        <v>23</v>
      </c>
      <c r="AE1" s="9" t="s">
        <v>24</v>
      </c>
      <c r="AF1" s="3" t="s">
        <v>25</v>
      </c>
    </row>
    <row r="2" spans="1:32" x14ac:dyDescent="0.35">
      <c r="A2" s="10">
        <v>44</v>
      </c>
      <c r="B2" s="10" t="s">
        <v>12</v>
      </c>
      <c r="C2" s="10">
        <v>20241127</v>
      </c>
      <c r="D2" s="10">
        <v>0.63697640309842796</v>
      </c>
      <c r="E2" s="10">
        <v>4.4651489645172102</v>
      </c>
      <c r="F2" s="10">
        <f>IF(AND(D2&gt;=0.7965,E2&gt;=0.7965),1,2)</f>
        <v>2</v>
      </c>
      <c r="G2" s="10">
        <v>16.399999999999999</v>
      </c>
      <c r="H2" s="10">
        <v>2.2999999999999998</v>
      </c>
      <c r="I2" s="10">
        <v>2</v>
      </c>
      <c r="J2" s="10">
        <v>10</v>
      </c>
      <c r="K2" s="10">
        <v>82</v>
      </c>
      <c r="L2" s="10">
        <f>U2-K2-J2-I2</f>
        <v>25292</v>
      </c>
      <c r="M2" s="5">
        <f>(J2*K2)/L2</f>
        <v>3.2421318994148345E-2</v>
      </c>
      <c r="N2" s="5">
        <f>I2-M2</f>
        <v>1.9675786810058518</v>
      </c>
      <c r="O2" s="2">
        <f>IF(I2&lt;0.009,0.1,I2)</f>
        <v>2</v>
      </c>
      <c r="P2" s="2">
        <f t="shared" ref="P2:T2" si="0">IF(J2&lt;0.009,0.1,J2)</f>
        <v>10</v>
      </c>
      <c r="Q2" s="2">
        <f t="shared" si="0"/>
        <v>82</v>
      </c>
      <c r="R2" s="2">
        <f t="shared" si="0"/>
        <v>25292</v>
      </c>
      <c r="S2" s="2">
        <f t="shared" ref="S2:S44" si="1">IF(M2&lt;0.009,0.1,M2)</f>
        <v>3.2421318994148345E-2</v>
      </c>
      <c r="T2" s="2">
        <f t="shared" si="0"/>
        <v>1.9675786810058518</v>
      </c>
      <c r="U2" s="10">
        <v>25386</v>
      </c>
      <c r="V2" s="2">
        <f>U2/26000*100</f>
        <v>97.638461538461542</v>
      </c>
      <c r="W2" s="7">
        <f>IFERROR(2*MIN(_xlfn.POISSON.DIST(I2,M2,TRUE),1-_xlfn.POISSON.DIST(I2-1,M2,TRUE)),"-")</f>
        <v>1.0286961729328858E-3</v>
      </c>
      <c r="X2" s="6">
        <f>_xlfn.GAMMA.INV(0.01/2,O2,1)</f>
        <v>0.10349454674809105</v>
      </c>
      <c r="Y2" s="2">
        <f>_xlfn.GAMMA.INV(1-0.01/2,O2+1,1)</f>
        <v>9.273792089255549</v>
      </c>
      <c r="Z2" s="5">
        <f>IF(AND(M2&gt;X2,M2&lt;Y2),1,2)</f>
        <v>2</v>
      </c>
      <c r="AA2" s="5">
        <f>IF(OR(ROUND(M2,0)&gt;=5,ROUND(N2,0)&gt;=5),1,2)</f>
        <v>2</v>
      </c>
      <c r="AB2" s="5">
        <f>IF(AND(Z2=2,AA2=1),1,2)</f>
        <v>2</v>
      </c>
      <c r="AC2" s="5"/>
      <c r="AD2" s="6">
        <v>36.18</v>
      </c>
      <c r="AE2" s="6">
        <v>32.08</v>
      </c>
      <c r="AF2" s="10">
        <v>10</v>
      </c>
    </row>
    <row r="3" spans="1:32" x14ac:dyDescent="0.35">
      <c r="A3" s="10">
        <v>43</v>
      </c>
      <c r="B3" s="10" t="s">
        <v>21</v>
      </c>
      <c r="C3" s="10">
        <v>20241127</v>
      </c>
      <c r="D3" s="10">
        <v>0.15476913179957799</v>
      </c>
      <c r="E3" s="10">
        <v>0</v>
      </c>
      <c r="F3" s="10">
        <f>IF(AND(D3&gt;=0.7965,E3&gt;=0.7965),1,2)</f>
        <v>2</v>
      </c>
      <c r="G3" s="10">
        <v>0</v>
      </c>
      <c r="H3" s="10" t="s">
        <v>22</v>
      </c>
      <c r="I3" s="10">
        <v>0</v>
      </c>
      <c r="J3" s="10">
        <v>3</v>
      </c>
      <c r="K3" s="10">
        <v>0</v>
      </c>
      <c r="L3" s="10">
        <f>U3-K3-J3-I3</f>
        <v>25454</v>
      </c>
      <c r="M3" s="5">
        <f>(J3*K3)/L3</f>
        <v>0</v>
      </c>
      <c r="N3" s="5">
        <f>I3-M3</f>
        <v>0</v>
      </c>
      <c r="O3" s="2">
        <f t="shared" ref="O3:O44" si="2">IF(I3&lt;0.009,0.1,I3)</f>
        <v>0.1</v>
      </c>
      <c r="P3" s="2">
        <f t="shared" ref="P3:P44" si="3">IF(J3&lt;0.009,0.1,J3)</f>
        <v>3</v>
      </c>
      <c r="Q3" s="2">
        <f t="shared" ref="Q3:Q44" si="4">IF(K3&lt;0.009,0.1,K3)</f>
        <v>0.1</v>
      </c>
      <c r="R3" s="2">
        <f t="shared" ref="R3:R44" si="5">IF(L3&lt;0.009,0.1,L3)</f>
        <v>25454</v>
      </c>
      <c r="S3" s="2">
        <f t="shared" si="1"/>
        <v>0.1</v>
      </c>
      <c r="T3" s="2">
        <f t="shared" ref="T3:T44" si="6">IF(N3&lt;0.009,0.1,N3)</f>
        <v>0.1</v>
      </c>
      <c r="U3" s="10">
        <v>25457</v>
      </c>
      <c r="V3" s="2">
        <f>U3/26000*100</f>
        <v>97.911538461538456</v>
      </c>
      <c r="W3" s="7" t="str">
        <f>IFERROR(2*MIN(_xlfn.POISSON.DIST(I3,M3,TRUE),1-_xlfn.POISSON.DIST(I3-1,M3,TRUE)),"-")</f>
        <v>-</v>
      </c>
      <c r="X3" s="6">
        <f>_xlfn.GAMMA.INV(0.01/2,O3,1)</f>
        <v>5.9307112914139896E-24</v>
      </c>
      <c r="Y3" s="2">
        <f>_xlfn.GAMMA.INV(1-0.01/2,O3+1,1)</f>
        <v>5.534990129035986</v>
      </c>
      <c r="Z3" s="5">
        <f t="shared" ref="Z3:Z7" si="7">IF(AND(M3&gt;X3,M3&lt;Y3),1,2)</f>
        <v>2</v>
      </c>
      <c r="AA3" s="5">
        <f t="shared" ref="AA3:AA44" si="8">IF(OR(ROUND(M3,0)&gt;=5,ROUND(N3,0)&gt;=5),1,2)</f>
        <v>2</v>
      </c>
      <c r="AB3" s="5">
        <f t="shared" ref="AB3:AB44" si="9">IF(AND(Z3=2,AA3=1),1,2)</f>
        <v>2</v>
      </c>
      <c r="AC3" s="5"/>
      <c r="AD3" s="6">
        <v>35.43</v>
      </c>
      <c r="AE3" s="6">
        <v>35.18</v>
      </c>
      <c r="AF3" s="10">
        <v>10</v>
      </c>
    </row>
    <row r="4" spans="1:32" x14ac:dyDescent="0.35">
      <c r="A4" s="10">
        <v>42</v>
      </c>
      <c r="B4" s="10" t="s">
        <v>20</v>
      </c>
      <c r="C4" s="10">
        <v>20241127</v>
      </c>
      <c r="D4" s="10">
        <v>0.102794411569936</v>
      </c>
      <c r="E4" s="10">
        <v>5.13961960563563E-2</v>
      </c>
      <c r="F4" s="10">
        <f>IF(AND(D4&gt;=0.7965,E4&gt;=0.7965),1,2)</f>
        <v>2</v>
      </c>
      <c r="G4" s="10">
        <v>50</v>
      </c>
      <c r="H4" s="10">
        <v>100</v>
      </c>
      <c r="I4" s="10">
        <v>1</v>
      </c>
      <c r="J4" s="10">
        <v>1</v>
      </c>
      <c r="K4" s="10">
        <v>0</v>
      </c>
      <c r="L4" s="10">
        <f>U4-K4-J4-I4</f>
        <v>25448</v>
      </c>
      <c r="M4" s="5">
        <f>(J4*K4)/L4</f>
        <v>0</v>
      </c>
      <c r="N4" s="5">
        <f>I4-M4</f>
        <v>1</v>
      </c>
      <c r="O4" s="2">
        <f t="shared" si="2"/>
        <v>1</v>
      </c>
      <c r="P4" s="2">
        <f t="shared" si="3"/>
        <v>1</v>
      </c>
      <c r="Q4" s="2">
        <f t="shared" si="4"/>
        <v>0.1</v>
      </c>
      <c r="R4" s="2">
        <f t="shared" si="5"/>
        <v>25448</v>
      </c>
      <c r="S4" s="2">
        <f t="shared" si="1"/>
        <v>0.1</v>
      </c>
      <c r="T4" s="2">
        <f t="shared" si="6"/>
        <v>1</v>
      </c>
      <c r="U4" s="10">
        <v>25450</v>
      </c>
      <c r="V4" s="2">
        <f>U4/26000*100</f>
        <v>97.884615384615387</v>
      </c>
      <c r="W4" s="7">
        <f>IFERROR(2*MIN(_xlfn.POISSON.DIST(I4,M4,TRUE),1-_xlfn.POISSON.DIST(I4-1,M4,TRUE)),"-")</f>
        <v>0</v>
      </c>
      <c r="X4" s="6">
        <f t="shared" ref="X4:X44" si="10">_xlfn.GAMMA.INV(0.01/2,O4,1)</f>
        <v>5.0125418235442819E-3</v>
      </c>
      <c r="Y4" s="2">
        <f t="shared" ref="Y4:Y44" si="11">_xlfn.GAMMA.INV(1-0.01/2,O4+1,1)</f>
        <v>7.4301295002801391</v>
      </c>
      <c r="Z4" s="5">
        <f t="shared" si="7"/>
        <v>2</v>
      </c>
      <c r="AA4" s="5">
        <f t="shared" si="8"/>
        <v>2</v>
      </c>
      <c r="AB4" s="5">
        <f t="shared" si="9"/>
        <v>2</v>
      </c>
      <c r="AC4" s="5"/>
      <c r="AD4" s="6">
        <v>35.08</v>
      </c>
      <c r="AE4" s="6">
        <v>35.25</v>
      </c>
      <c r="AF4" s="10">
        <v>10</v>
      </c>
    </row>
    <row r="5" spans="1:32" x14ac:dyDescent="0.35">
      <c r="A5" s="10">
        <v>41</v>
      </c>
      <c r="B5" s="10" t="s">
        <v>19</v>
      </c>
      <c r="C5" s="10">
        <v>20241127</v>
      </c>
      <c r="D5" s="10">
        <v>0.10479068010630201</v>
      </c>
      <c r="E5" s="10">
        <v>0</v>
      </c>
      <c r="F5" s="10">
        <f>IF(AND(D5&gt;=0.7965,E5&gt;=0.7965),1,2)</f>
        <v>2</v>
      </c>
      <c r="G5" s="10">
        <v>0</v>
      </c>
      <c r="H5" s="10" t="s">
        <v>22</v>
      </c>
      <c r="I5" s="10">
        <v>0</v>
      </c>
      <c r="J5" s="10">
        <v>2</v>
      </c>
      <c r="K5" s="10">
        <v>0</v>
      </c>
      <c r="L5" s="10">
        <f>U5-K5-J5-I5</f>
        <v>25455</v>
      </c>
      <c r="M5" s="5">
        <f>(J5*K5)/L5</f>
        <v>0</v>
      </c>
      <c r="N5" s="5">
        <f>I5-M5</f>
        <v>0</v>
      </c>
      <c r="O5" s="2">
        <f t="shared" si="2"/>
        <v>0.1</v>
      </c>
      <c r="P5" s="2">
        <f t="shared" si="3"/>
        <v>2</v>
      </c>
      <c r="Q5" s="2">
        <f t="shared" si="4"/>
        <v>0.1</v>
      </c>
      <c r="R5" s="2">
        <f t="shared" si="5"/>
        <v>25455</v>
      </c>
      <c r="S5" s="2">
        <f t="shared" si="1"/>
        <v>0.1</v>
      </c>
      <c r="T5" s="2">
        <f t="shared" si="6"/>
        <v>0.1</v>
      </c>
      <c r="U5" s="10">
        <v>25457</v>
      </c>
      <c r="V5" s="2">
        <f>U5/26000*100</f>
        <v>97.911538461538456</v>
      </c>
      <c r="W5" s="7" t="str">
        <f>IFERROR(2*MIN(_xlfn.POISSON.DIST(I5,M5,TRUE),1-_xlfn.POISSON.DIST(I5-1,M5,TRUE)),"-")</f>
        <v>-</v>
      </c>
      <c r="X5" s="6">
        <f>_xlfn.GAMMA.INV(0.01/2,O5,1)</f>
        <v>5.9307112914139896E-24</v>
      </c>
      <c r="Y5" s="2">
        <f t="shared" si="11"/>
        <v>5.534990129035986</v>
      </c>
      <c r="Z5" s="5">
        <f t="shared" si="7"/>
        <v>2</v>
      </c>
      <c r="AA5" s="5">
        <f t="shared" si="8"/>
        <v>2</v>
      </c>
      <c r="AB5" s="5">
        <f t="shared" si="9"/>
        <v>2</v>
      </c>
      <c r="AC5" s="5"/>
      <c r="AD5" s="6">
        <v>34.869999999999997</v>
      </c>
      <c r="AE5" s="6">
        <v>33.82</v>
      </c>
      <c r="AF5" s="10">
        <v>10</v>
      </c>
    </row>
    <row r="6" spans="1:32" x14ac:dyDescent="0.35">
      <c r="A6" s="10">
        <v>40</v>
      </c>
      <c r="B6" s="10" t="s">
        <v>18</v>
      </c>
      <c r="C6" s="10">
        <v>20241127</v>
      </c>
      <c r="D6" s="10">
        <v>0.21093098561036999</v>
      </c>
      <c r="E6" s="10">
        <v>0.158195132448816</v>
      </c>
      <c r="F6" s="10">
        <f>IF(AND(D6&gt;=0.7965,E6&gt;=0.7965),1,2)</f>
        <v>2</v>
      </c>
      <c r="G6" s="10">
        <v>75</v>
      </c>
      <c r="H6" s="10">
        <v>100</v>
      </c>
      <c r="I6" s="10">
        <v>3</v>
      </c>
      <c r="J6" s="10">
        <v>1</v>
      </c>
      <c r="K6" s="10">
        <v>0</v>
      </c>
      <c r="L6" s="10">
        <f>U6-K6-J6-I6</f>
        <v>25455</v>
      </c>
      <c r="M6" s="5">
        <f>(J6*K6)/L6</f>
        <v>0</v>
      </c>
      <c r="N6" s="5">
        <f>I6-M6</f>
        <v>3</v>
      </c>
      <c r="O6" s="2">
        <f t="shared" si="2"/>
        <v>3</v>
      </c>
      <c r="P6" s="2">
        <f t="shared" si="3"/>
        <v>1</v>
      </c>
      <c r="Q6" s="2">
        <f t="shared" si="4"/>
        <v>0.1</v>
      </c>
      <c r="R6" s="2">
        <f t="shared" si="5"/>
        <v>25455</v>
      </c>
      <c r="S6" s="2">
        <f t="shared" si="1"/>
        <v>0.1</v>
      </c>
      <c r="T6" s="2">
        <f t="shared" si="6"/>
        <v>3</v>
      </c>
      <c r="U6" s="10">
        <v>25459</v>
      </c>
      <c r="V6" s="2">
        <f>U6/26000*100</f>
        <v>97.919230769230765</v>
      </c>
      <c r="W6" s="7">
        <f>IFERROR(2*MIN(_xlfn.POISSON.DIST(I6,M6,TRUE),1-_xlfn.POISSON.DIST(I6-1,M6,TRUE)),"-")</f>
        <v>0</v>
      </c>
      <c r="X6" s="6">
        <f t="shared" si="10"/>
        <v>0.3378633887277333</v>
      </c>
      <c r="Y6" s="2">
        <f t="shared" si="11"/>
        <v>10.977477495329762</v>
      </c>
      <c r="Z6" s="5">
        <f t="shared" si="7"/>
        <v>2</v>
      </c>
      <c r="AA6" s="5">
        <f t="shared" si="8"/>
        <v>2</v>
      </c>
      <c r="AB6" s="5">
        <f t="shared" si="9"/>
        <v>2</v>
      </c>
      <c r="AC6" s="5"/>
      <c r="AD6" s="6">
        <v>34.619999999999997</v>
      </c>
      <c r="AE6" s="6">
        <v>33.76</v>
      </c>
      <c r="AF6" s="10">
        <v>10</v>
      </c>
    </row>
    <row r="7" spans="1:32" x14ac:dyDescent="0.35">
      <c r="A7" s="10">
        <v>39</v>
      </c>
      <c r="B7" s="10" t="s">
        <v>17</v>
      </c>
      <c r="C7" s="10">
        <v>20241127</v>
      </c>
      <c r="D7" s="10">
        <v>0.318018965130408</v>
      </c>
      <c r="E7" s="10">
        <v>0.105997982525757</v>
      </c>
      <c r="F7" s="10">
        <f>IF(AND(D7&gt;=0.7965,E7&gt;=0.7965),1,2)</f>
        <v>2</v>
      </c>
      <c r="G7" s="10">
        <v>0</v>
      </c>
      <c r="H7" s="10">
        <v>0</v>
      </c>
      <c r="I7" s="10">
        <v>0</v>
      </c>
      <c r="J7" s="10">
        <v>6</v>
      </c>
      <c r="K7" s="10">
        <v>2</v>
      </c>
      <c r="L7" s="10">
        <f>U7-K7-J7-I7</f>
        <v>25410</v>
      </c>
      <c r="M7" s="5">
        <f>(J7*K7)/L7</f>
        <v>4.7225501770956318E-4</v>
      </c>
      <c r="N7" s="5">
        <f>I7-M7</f>
        <v>-4.7225501770956318E-4</v>
      </c>
      <c r="O7" s="2">
        <f t="shared" si="2"/>
        <v>0.1</v>
      </c>
      <c r="P7" s="2">
        <f t="shared" si="3"/>
        <v>6</v>
      </c>
      <c r="Q7" s="2">
        <f t="shared" si="4"/>
        <v>2</v>
      </c>
      <c r="R7" s="2">
        <f t="shared" si="5"/>
        <v>25410</v>
      </c>
      <c r="S7" s="2">
        <f t="shared" si="1"/>
        <v>0.1</v>
      </c>
      <c r="T7" s="2">
        <f t="shared" si="6"/>
        <v>0.1</v>
      </c>
      <c r="U7" s="10">
        <v>25418</v>
      </c>
      <c r="V7" s="2">
        <f>U7/26000*100</f>
        <v>97.761538461538464</v>
      </c>
      <c r="W7" s="7" t="str">
        <f>IFERROR(2*MIN(_xlfn.POISSON.DIST(I7,M7,TRUE),1-_xlfn.POISSON.DIST(I7-1,M7,TRUE)),"-")</f>
        <v>-</v>
      </c>
      <c r="X7" s="6">
        <f t="shared" si="10"/>
        <v>5.9307112914139896E-24</v>
      </c>
      <c r="Y7" s="2">
        <f t="shared" si="11"/>
        <v>5.534990129035986</v>
      </c>
      <c r="Z7" s="5">
        <f t="shared" si="7"/>
        <v>1</v>
      </c>
      <c r="AA7" s="5">
        <f t="shared" si="8"/>
        <v>2</v>
      </c>
      <c r="AB7" s="5">
        <f t="shared" si="9"/>
        <v>2</v>
      </c>
      <c r="AC7" s="5"/>
      <c r="AD7" s="6">
        <v>34.299999999999997</v>
      </c>
      <c r="AE7" s="6">
        <v>34.86</v>
      </c>
      <c r="AF7" s="10">
        <v>10</v>
      </c>
    </row>
    <row r="8" spans="1:32" x14ac:dyDescent="0.35">
      <c r="A8" s="10">
        <v>38</v>
      </c>
      <c r="B8" s="10" t="s">
        <v>16</v>
      </c>
      <c r="C8" s="10">
        <v>20241127</v>
      </c>
      <c r="D8" s="10">
        <v>0.31577111695994697</v>
      </c>
      <c r="E8" s="10">
        <v>0.210505794039785</v>
      </c>
      <c r="F8" s="10">
        <f>IF(AND(D8&gt;=0.7965,E8&gt;=0.7965),1,2)</f>
        <v>2</v>
      </c>
      <c r="G8" s="10">
        <v>0</v>
      </c>
      <c r="H8" s="10">
        <v>0</v>
      </c>
      <c r="I8" s="10">
        <v>0</v>
      </c>
      <c r="J8" s="10">
        <v>6</v>
      </c>
      <c r="K8" s="10">
        <v>4</v>
      </c>
      <c r="L8" s="10">
        <f>U8-K8-J8-I8</f>
        <v>25396</v>
      </c>
      <c r="M8" s="5">
        <f>(J8*K8)/L8</f>
        <v>9.4503071349818872E-4</v>
      </c>
      <c r="N8" s="5">
        <f>I8-M8</f>
        <v>-9.4503071349818872E-4</v>
      </c>
      <c r="O8" s="2">
        <f t="shared" si="2"/>
        <v>0.1</v>
      </c>
      <c r="P8" s="2">
        <f t="shared" si="3"/>
        <v>6</v>
      </c>
      <c r="Q8" s="2">
        <f t="shared" si="4"/>
        <v>4</v>
      </c>
      <c r="R8" s="2">
        <f t="shared" si="5"/>
        <v>25396</v>
      </c>
      <c r="S8" s="2">
        <f t="shared" si="1"/>
        <v>0.1</v>
      </c>
      <c r="T8" s="2">
        <f t="shared" si="6"/>
        <v>0.1</v>
      </c>
      <c r="U8" s="10">
        <v>25406</v>
      </c>
      <c r="V8" s="2">
        <f>U8/26000*100</f>
        <v>97.715384615384622</v>
      </c>
      <c r="W8" s="7" t="str">
        <f>IFERROR(2*MIN(_xlfn.POISSON.DIST(I8,M8,TRUE),1-_xlfn.POISSON.DIST(I8-1,M8,TRUE)),"-")</f>
        <v>-</v>
      </c>
      <c r="X8" s="6">
        <f t="shared" si="10"/>
        <v>5.9307112914139896E-24</v>
      </c>
      <c r="Y8" s="2">
        <f t="shared" si="11"/>
        <v>5.534990129035986</v>
      </c>
      <c r="Z8" s="5">
        <f t="shared" ref="Z8:Z44" si="12">IF(AND(M8&gt;X8,M8&lt;Y8),1,2)</f>
        <v>1</v>
      </c>
      <c r="AA8" s="5">
        <f t="shared" si="8"/>
        <v>2</v>
      </c>
      <c r="AB8" s="5">
        <f t="shared" si="9"/>
        <v>2</v>
      </c>
      <c r="AC8" s="5"/>
      <c r="AD8" s="6">
        <v>33.72</v>
      </c>
      <c r="AE8" s="6">
        <v>33.07</v>
      </c>
      <c r="AF8" s="10">
        <v>10</v>
      </c>
    </row>
    <row r="9" spans="1:32" x14ac:dyDescent="0.35">
      <c r="A9" s="10">
        <v>37</v>
      </c>
      <c r="B9" s="10" t="s">
        <v>15</v>
      </c>
      <c r="C9" s="10">
        <v>20241127</v>
      </c>
      <c r="D9" s="10">
        <v>0.47161900111960597</v>
      </c>
      <c r="E9" s="10">
        <v>0.52403142130519398</v>
      </c>
      <c r="F9" s="10">
        <f>IF(AND(D9&gt;=0.7965,E9&gt;=0.7965),1,2)</f>
        <v>2</v>
      </c>
      <c r="G9" s="10">
        <v>44.4</v>
      </c>
      <c r="H9" s="10">
        <v>40</v>
      </c>
      <c r="I9" s="10">
        <v>4</v>
      </c>
      <c r="J9" s="10">
        <v>5</v>
      </c>
      <c r="K9" s="10">
        <v>6</v>
      </c>
      <c r="L9" s="10">
        <f>U9-K9-J9-I9</f>
        <v>25394</v>
      </c>
      <c r="M9" s="5">
        <f>(J9*K9)/L9</f>
        <v>1.181381428683941E-3</v>
      </c>
      <c r="N9" s="5">
        <f>I9-M9</f>
        <v>3.9988186185713159</v>
      </c>
      <c r="O9" s="2">
        <f t="shared" si="2"/>
        <v>4</v>
      </c>
      <c r="P9" s="2">
        <f t="shared" si="3"/>
        <v>5</v>
      </c>
      <c r="Q9" s="2">
        <f t="shared" si="4"/>
        <v>6</v>
      </c>
      <c r="R9" s="2">
        <f t="shared" si="5"/>
        <v>25394</v>
      </c>
      <c r="S9" s="2">
        <f t="shared" si="1"/>
        <v>0.1</v>
      </c>
      <c r="T9" s="2">
        <f t="shared" si="6"/>
        <v>3.9988186185713159</v>
      </c>
      <c r="U9" s="10">
        <v>25409</v>
      </c>
      <c r="V9" s="2">
        <f>U9/26000*100</f>
        <v>97.726923076923072</v>
      </c>
      <c r="W9" s="7">
        <f>IFERROR(2*MIN(_xlfn.POISSON.DIST(I9,M9,TRUE),1-_xlfn.POISSON.DIST(I9-1,M9,TRUE)),"-")</f>
        <v>1.6209256159527285E-13</v>
      </c>
      <c r="X9" s="6">
        <f t="shared" si="10"/>
        <v>0.67220654350740505</v>
      </c>
      <c r="Y9" s="2">
        <f t="shared" si="11"/>
        <v>12.594089785985574</v>
      </c>
      <c r="Z9" s="5">
        <f t="shared" si="12"/>
        <v>2</v>
      </c>
      <c r="AA9" s="5">
        <f t="shared" si="8"/>
        <v>2</v>
      </c>
      <c r="AB9" s="5">
        <f t="shared" si="9"/>
        <v>2</v>
      </c>
      <c r="AC9" s="5"/>
      <c r="AD9" s="6">
        <v>33.450000000000003</v>
      </c>
      <c r="AE9" s="6">
        <v>33.61</v>
      </c>
      <c r="AF9" s="10">
        <v>10</v>
      </c>
    </row>
    <row r="10" spans="1:32" x14ac:dyDescent="0.35">
      <c r="A10" s="10">
        <v>36</v>
      </c>
      <c r="B10" s="10" t="s">
        <v>14</v>
      </c>
      <c r="C10" s="10">
        <v>20241127</v>
      </c>
      <c r="D10" s="10">
        <v>0.20689215459437299</v>
      </c>
      <c r="E10" s="10">
        <v>0.15516606651810899</v>
      </c>
      <c r="F10" s="10">
        <f>IF(AND(D10&gt;=0.7965,E10&gt;=0.7965),1,2)</f>
        <v>2</v>
      </c>
      <c r="G10" s="10">
        <v>50</v>
      </c>
      <c r="H10" s="10">
        <v>66.7</v>
      </c>
      <c r="I10" s="10">
        <v>2</v>
      </c>
      <c r="J10" s="10">
        <v>2</v>
      </c>
      <c r="K10" s="10">
        <v>1</v>
      </c>
      <c r="L10" s="10">
        <f>U10-K10-J10-I10</f>
        <v>25435</v>
      </c>
      <c r="M10" s="5">
        <f>(J10*K10)/L10</f>
        <v>7.8631806565755848E-5</v>
      </c>
      <c r="N10" s="5">
        <f>I10-M10</f>
        <v>1.9999213681934342</v>
      </c>
      <c r="O10" s="2">
        <f t="shared" si="2"/>
        <v>2</v>
      </c>
      <c r="P10" s="2">
        <f t="shared" si="3"/>
        <v>2</v>
      </c>
      <c r="Q10" s="2">
        <f t="shared" si="4"/>
        <v>1</v>
      </c>
      <c r="R10" s="2">
        <f t="shared" si="5"/>
        <v>25435</v>
      </c>
      <c r="S10" s="2">
        <f t="shared" si="1"/>
        <v>0.1</v>
      </c>
      <c r="T10" s="2">
        <f t="shared" si="6"/>
        <v>1.9999213681934342</v>
      </c>
      <c r="U10" s="10">
        <v>25440</v>
      </c>
      <c r="V10" s="2">
        <f>U10/26000*100</f>
        <v>97.846153846153854</v>
      </c>
      <c r="W10" s="7">
        <f>IFERROR(2*MIN(_xlfn.POISSON.DIST(I10,M10,TRUE),1-_xlfn.POISSON.DIST(I10-1,M10,TRUE)),"-")</f>
        <v>6.1826368469297677E-9</v>
      </c>
      <c r="X10" s="6">
        <f t="shared" si="10"/>
        <v>0.10349454674809105</v>
      </c>
      <c r="Y10" s="2">
        <f t="shared" si="11"/>
        <v>9.273792089255549</v>
      </c>
      <c r="Z10" s="5">
        <f t="shared" si="12"/>
        <v>2</v>
      </c>
      <c r="AA10" s="5">
        <f t="shared" si="8"/>
        <v>2</v>
      </c>
      <c r="AB10" s="5">
        <f t="shared" si="9"/>
        <v>2</v>
      </c>
      <c r="AC10" s="5"/>
      <c r="AD10" s="6">
        <v>32.83</v>
      </c>
      <c r="AE10" s="6">
        <v>33.200000000000003</v>
      </c>
      <c r="AF10" s="10">
        <v>10</v>
      </c>
    </row>
    <row r="11" spans="1:32" x14ac:dyDescent="0.35">
      <c r="A11" s="10">
        <v>35</v>
      </c>
      <c r="B11" s="10" t="s">
        <v>11</v>
      </c>
      <c r="C11" s="10">
        <v>20241127</v>
      </c>
      <c r="D11" s="10">
        <v>0.51287158709158098</v>
      </c>
      <c r="E11" s="10">
        <v>0.30769871860280201</v>
      </c>
      <c r="F11" s="10">
        <f>IF(AND(D11&gt;=0.7965,E11&gt;=0.7965),1,2)</f>
        <v>2</v>
      </c>
      <c r="G11" s="10">
        <v>30</v>
      </c>
      <c r="H11" s="10">
        <v>50</v>
      </c>
      <c r="I11" s="10">
        <v>3</v>
      </c>
      <c r="J11" s="10">
        <v>7</v>
      </c>
      <c r="K11" s="10">
        <v>3</v>
      </c>
      <c r="L11" s="10">
        <f>U11-K11-J11-I11</f>
        <v>25376</v>
      </c>
      <c r="M11" s="5">
        <f>(J11*K11)/L11</f>
        <v>8.275535939470366E-4</v>
      </c>
      <c r="N11" s="5">
        <f>I11-M11</f>
        <v>2.9991724464060532</v>
      </c>
      <c r="O11" s="2">
        <f t="shared" si="2"/>
        <v>3</v>
      </c>
      <c r="P11" s="2">
        <f t="shared" si="3"/>
        <v>7</v>
      </c>
      <c r="Q11" s="2">
        <f t="shared" si="4"/>
        <v>3</v>
      </c>
      <c r="R11" s="2">
        <f t="shared" si="5"/>
        <v>25376</v>
      </c>
      <c r="S11" s="2">
        <f t="shared" si="1"/>
        <v>0.1</v>
      </c>
      <c r="T11" s="2">
        <f t="shared" si="6"/>
        <v>2.9991724464060532</v>
      </c>
      <c r="U11" s="10">
        <v>25389</v>
      </c>
      <c r="V11" s="2">
        <f>U11/26000*100</f>
        <v>97.65</v>
      </c>
      <c r="W11" s="7">
        <f>IFERROR(2*MIN(_xlfn.POISSON.DIST(I11,M11,TRUE),1-_xlfn.POISSON.DIST(I11-1,M11,TRUE)),"-")</f>
        <v>1.887980882742113E-10</v>
      </c>
      <c r="X11" s="6">
        <f t="shared" si="10"/>
        <v>0.3378633887277333</v>
      </c>
      <c r="Y11" s="2">
        <f t="shared" si="11"/>
        <v>10.977477495329762</v>
      </c>
      <c r="Z11" s="5">
        <f t="shared" si="12"/>
        <v>2</v>
      </c>
      <c r="AA11" s="5">
        <f t="shared" si="8"/>
        <v>2</v>
      </c>
      <c r="AB11" s="5">
        <f t="shared" si="9"/>
        <v>2</v>
      </c>
      <c r="AC11" s="5"/>
      <c r="AD11" s="6">
        <v>32.6</v>
      </c>
      <c r="AE11" s="6">
        <v>33.57</v>
      </c>
      <c r="AF11" s="10">
        <v>10</v>
      </c>
    </row>
    <row r="12" spans="1:32" x14ac:dyDescent="0.35">
      <c r="A12" s="10">
        <v>33</v>
      </c>
      <c r="B12" s="10" t="s">
        <v>13</v>
      </c>
      <c r="C12" s="10">
        <v>20241126</v>
      </c>
      <c r="D12" s="10">
        <v>0.65070428418705695</v>
      </c>
      <c r="E12" s="10">
        <v>0.65070428418705695</v>
      </c>
      <c r="F12" s="10">
        <f>IF(AND(D12&gt;=0.7965,E12&gt;=0.7965),1,2)</f>
        <v>2</v>
      </c>
      <c r="G12" s="10">
        <v>33.299999999999997</v>
      </c>
      <c r="H12" s="10">
        <v>33.299999999999997</v>
      </c>
      <c r="I12" s="10">
        <v>4</v>
      </c>
      <c r="J12" s="10">
        <v>8</v>
      </c>
      <c r="K12" s="10">
        <v>8</v>
      </c>
      <c r="L12" s="10">
        <f>U12-K12-J12-I12</f>
        <v>25431</v>
      </c>
      <c r="M12" s="5">
        <f>(J12*K12)/L12</f>
        <v>2.5166135818489245E-3</v>
      </c>
      <c r="N12" s="5">
        <f>I12-M12</f>
        <v>3.9974833864181512</v>
      </c>
      <c r="O12" s="2">
        <f t="shared" si="2"/>
        <v>4</v>
      </c>
      <c r="P12" s="2">
        <f t="shared" si="3"/>
        <v>8</v>
      </c>
      <c r="Q12" s="2">
        <f t="shared" si="4"/>
        <v>8</v>
      </c>
      <c r="R12" s="2">
        <f t="shared" si="5"/>
        <v>25431</v>
      </c>
      <c r="S12" s="2">
        <f t="shared" si="1"/>
        <v>0.1</v>
      </c>
      <c r="T12" s="2">
        <f t="shared" si="6"/>
        <v>3.9974833864181512</v>
      </c>
      <c r="U12" s="10">
        <v>25451</v>
      </c>
      <c r="V12" s="2">
        <f>U12/26000*100</f>
        <v>97.888461538461542</v>
      </c>
      <c r="W12" s="7">
        <f>IFERROR(2*MIN(_xlfn.POISSON.DIST(I12,M12,TRUE),1-_xlfn.POISSON.DIST(I12-1,M12,TRUE)),"-")</f>
        <v>3.3359981443936704E-12</v>
      </c>
      <c r="X12" s="6">
        <f t="shared" si="10"/>
        <v>0.67220654350740505</v>
      </c>
      <c r="Y12" s="2">
        <f t="shared" si="11"/>
        <v>12.594089785985574</v>
      </c>
      <c r="Z12" s="5">
        <f t="shared" si="12"/>
        <v>2</v>
      </c>
      <c r="AA12" s="5">
        <f t="shared" si="8"/>
        <v>2</v>
      </c>
      <c r="AB12" s="5">
        <f t="shared" si="9"/>
        <v>2</v>
      </c>
      <c r="AC12" s="5"/>
      <c r="AD12" s="6">
        <v>32.56</v>
      </c>
      <c r="AE12" s="6">
        <v>32.83</v>
      </c>
      <c r="AF12" s="10">
        <v>10</v>
      </c>
    </row>
    <row r="13" spans="1:32" x14ac:dyDescent="0.35">
      <c r="A13" s="10">
        <v>32</v>
      </c>
      <c r="B13" s="10" t="s">
        <v>12</v>
      </c>
      <c r="C13" s="10">
        <v>20241126</v>
      </c>
      <c r="D13" s="10">
        <v>5.3384185089123001E-2</v>
      </c>
      <c r="E13" s="10">
        <v>0.106770477850832</v>
      </c>
      <c r="F13" s="10">
        <f>IF(AND(D13&gt;=0.7965,E13&gt;=0.7965),1,2)</f>
        <v>2</v>
      </c>
      <c r="G13" s="10">
        <v>0</v>
      </c>
      <c r="H13" s="10">
        <v>0</v>
      </c>
      <c r="I13" s="10">
        <v>0</v>
      </c>
      <c r="J13" s="10">
        <v>1</v>
      </c>
      <c r="K13" s="10">
        <v>2</v>
      </c>
      <c r="L13" s="10">
        <f>U13-K13-J13-I13</f>
        <v>25324</v>
      </c>
      <c r="M13" s="5">
        <f>(J13*K13)/L13</f>
        <v>7.8976465013425997E-5</v>
      </c>
      <c r="N13" s="5">
        <f>I13-M13</f>
        <v>-7.8976465013425997E-5</v>
      </c>
      <c r="O13" s="2">
        <f t="shared" si="2"/>
        <v>0.1</v>
      </c>
      <c r="P13" s="2">
        <f t="shared" si="3"/>
        <v>1</v>
      </c>
      <c r="Q13" s="2">
        <f t="shared" si="4"/>
        <v>2</v>
      </c>
      <c r="R13" s="2">
        <f t="shared" si="5"/>
        <v>25324</v>
      </c>
      <c r="S13" s="2">
        <f t="shared" si="1"/>
        <v>0.1</v>
      </c>
      <c r="T13" s="2">
        <f t="shared" si="6"/>
        <v>0.1</v>
      </c>
      <c r="U13" s="10">
        <v>25327</v>
      </c>
      <c r="V13" s="2">
        <f>U13/26000*100</f>
        <v>97.411538461538456</v>
      </c>
      <c r="W13" s="7" t="str">
        <f>IFERROR(2*MIN(_xlfn.POISSON.DIST(I13,M13,TRUE),1-_xlfn.POISSON.DIST(I13-1,M13,TRUE)),"-")</f>
        <v>-</v>
      </c>
      <c r="X13" s="6">
        <f t="shared" si="10"/>
        <v>5.9307112914139896E-24</v>
      </c>
      <c r="Y13" s="2">
        <f t="shared" si="11"/>
        <v>5.534990129035986</v>
      </c>
      <c r="Z13" s="5">
        <f t="shared" si="12"/>
        <v>1</v>
      </c>
      <c r="AA13" s="5">
        <f t="shared" si="8"/>
        <v>2</v>
      </c>
      <c r="AB13" s="5">
        <f t="shared" si="9"/>
        <v>2</v>
      </c>
      <c r="AC13" s="5"/>
      <c r="AD13" s="6">
        <v>32.229999999999997</v>
      </c>
      <c r="AE13" s="6">
        <v>32.53</v>
      </c>
      <c r="AF13" s="10">
        <v>10</v>
      </c>
    </row>
    <row r="14" spans="1:32" x14ac:dyDescent="0.35">
      <c r="A14" s="10">
        <v>31</v>
      </c>
      <c r="B14" s="10" t="s">
        <v>21</v>
      </c>
      <c r="C14" s="10">
        <v>20241126</v>
      </c>
      <c r="D14" s="10">
        <v>1.3969829139632901</v>
      </c>
      <c r="E14" s="10">
        <v>1.6558465933369499</v>
      </c>
      <c r="F14" s="10">
        <f>IF(AND(D14&gt;=0.7965,E14&gt;=0.7965),1,2)</f>
        <v>1</v>
      </c>
      <c r="G14" s="10">
        <v>48.1</v>
      </c>
      <c r="H14" s="10">
        <v>40.6</v>
      </c>
      <c r="I14" s="10">
        <v>13</v>
      </c>
      <c r="J14" s="10">
        <v>14</v>
      </c>
      <c r="K14" s="10">
        <v>19</v>
      </c>
      <c r="L14" s="10">
        <f>U14-K14-J14-I14</f>
        <v>25306</v>
      </c>
      <c r="M14" s="5">
        <f>(J14*K14)/L14</f>
        <v>1.0511341183908954E-2</v>
      </c>
      <c r="N14" s="5">
        <f>I14-M14</f>
        <v>12.989488658816091</v>
      </c>
      <c r="O14" s="2">
        <f t="shared" si="2"/>
        <v>13</v>
      </c>
      <c r="P14" s="2">
        <f t="shared" si="3"/>
        <v>14</v>
      </c>
      <c r="Q14" s="2">
        <f t="shared" si="4"/>
        <v>19</v>
      </c>
      <c r="R14" s="2">
        <f t="shared" si="5"/>
        <v>25306</v>
      </c>
      <c r="S14" s="6">
        <f>IF(M14&lt;0.009,0.1,M14)</f>
        <v>1.0511341183908954E-2</v>
      </c>
      <c r="T14" s="2">
        <f t="shared" si="6"/>
        <v>12.989488658816091</v>
      </c>
      <c r="U14" s="10">
        <v>25352</v>
      </c>
      <c r="V14" s="2">
        <f>U14/26000*100</f>
        <v>97.507692307692309</v>
      </c>
      <c r="W14" s="7">
        <f>IFERROR(2*MIN(_xlfn.POISSON.DIST(I14,M14,TRUE),1-_xlfn.POISSON.DIST(I14-1,M14,TRUE)),"-")</f>
        <v>0</v>
      </c>
      <c r="X14" s="6">
        <f t="shared" si="10"/>
        <v>5.5801187030820749</v>
      </c>
      <c r="Y14" s="2">
        <f t="shared" si="11"/>
        <v>25.49668813424973</v>
      </c>
      <c r="Z14" s="5">
        <f t="shared" si="12"/>
        <v>2</v>
      </c>
      <c r="AA14" s="5">
        <f t="shared" si="8"/>
        <v>1</v>
      </c>
      <c r="AB14" s="5">
        <f t="shared" si="9"/>
        <v>1</v>
      </c>
      <c r="AC14" s="5"/>
      <c r="AD14" s="6">
        <v>32.19</v>
      </c>
      <c r="AE14" s="6">
        <v>32.840000000000003</v>
      </c>
      <c r="AF14" s="10">
        <v>10</v>
      </c>
    </row>
    <row r="15" spans="1:32" x14ac:dyDescent="0.35">
      <c r="A15" s="10">
        <v>30</v>
      </c>
      <c r="B15" s="10" t="s">
        <v>20</v>
      </c>
      <c r="C15" s="10">
        <v>20241126</v>
      </c>
      <c r="D15" s="10">
        <v>0.30854083414352601</v>
      </c>
      <c r="E15" s="10">
        <v>0.82293733458238305</v>
      </c>
      <c r="F15" s="10">
        <f>IF(AND(D15&gt;=0.7965,E15&gt;=0.7965),1,2)</f>
        <v>2</v>
      </c>
      <c r="G15" s="10">
        <v>83.3</v>
      </c>
      <c r="H15" s="10">
        <v>31.2</v>
      </c>
      <c r="I15" s="10">
        <v>5</v>
      </c>
      <c r="J15" s="10">
        <v>1</v>
      </c>
      <c r="K15" s="10">
        <v>11</v>
      </c>
      <c r="L15" s="10">
        <f>U15-K15-J15-I15</f>
        <v>25407</v>
      </c>
      <c r="M15" s="5">
        <f>(J15*K15)/L15</f>
        <v>4.3295154878576769E-4</v>
      </c>
      <c r="N15" s="5">
        <f>I15-M15</f>
        <v>4.9995670484512145</v>
      </c>
      <c r="O15" s="2">
        <f t="shared" si="2"/>
        <v>5</v>
      </c>
      <c r="P15" s="2">
        <f t="shared" si="3"/>
        <v>1</v>
      </c>
      <c r="Q15" s="2">
        <f t="shared" si="4"/>
        <v>11</v>
      </c>
      <c r="R15" s="2">
        <f t="shared" si="5"/>
        <v>25407</v>
      </c>
      <c r="S15" s="2">
        <f t="shared" si="1"/>
        <v>0.1</v>
      </c>
      <c r="T15" s="6">
        <f t="shared" si="6"/>
        <v>4.9995670484512145</v>
      </c>
      <c r="U15" s="10">
        <v>25424</v>
      </c>
      <c r="V15" s="2">
        <f>U15/26000*100</f>
        <v>97.784615384615378</v>
      </c>
      <c r="W15" s="7">
        <f>IFERROR(2*MIN(_xlfn.POISSON.DIST(I15,M15,TRUE),1-_xlfn.POISSON.DIST(I15-1,M15,TRUE)),"-")</f>
        <v>0</v>
      </c>
      <c r="X15" s="6">
        <f t="shared" si="10"/>
        <v>1.0779282406523194</v>
      </c>
      <c r="Y15" s="2">
        <f t="shared" si="11"/>
        <v>14.149759411023016</v>
      </c>
      <c r="Z15" s="5">
        <f t="shared" si="12"/>
        <v>2</v>
      </c>
      <c r="AA15" s="5">
        <f t="shared" si="8"/>
        <v>1</v>
      </c>
      <c r="AB15" s="5">
        <f t="shared" si="9"/>
        <v>1</v>
      </c>
      <c r="AC15" s="5"/>
      <c r="AD15" s="6">
        <v>31.84</v>
      </c>
      <c r="AE15" s="6">
        <v>31.69</v>
      </c>
      <c r="AF15" s="10">
        <v>10</v>
      </c>
    </row>
    <row r="16" spans="1:32" x14ac:dyDescent="0.35">
      <c r="A16" s="10">
        <v>29</v>
      </c>
      <c r="B16" s="10" t="s">
        <v>19</v>
      </c>
      <c r="C16" s="10">
        <v>20241126</v>
      </c>
      <c r="D16" s="10">
        <v>0.36764106797169699</v>
      </c>
      <c r="E16" s="10">
        <v>0.26259042279945799</v>
      </c>
      <c r="F16" s="10">
        <f>IF(AND(D16&gt;=0.7965,E16&gt;=0.7965),1,2)</f>
        <v>2</v>
      </c>
      <c r="G16" s="10">
        <v>28.6</v>
      </c>
      <c r="H16" s="10">
        <v>40</v>
      </c>
      <c r="I16" s="10">
        <v>2</v>
      </c>
      <c r="J16" s="10">
        <v>5</v>
      </c>
      <c r="K16" s="10">
        <v>3</v>
      </c>
      <c r="L16" s="10">
        <f>U16-K16-J16-I16</f>
        <v>25381</v>
      </c>
      <c r="M16" s="5">
        <f>(J16*K16)/L16</f>
        <v>5.9099326267680549E-4</v>
      </c>
      <c r="N16" s="5">
        <f>I16-M16</f>
        <v>1.9994090067373231</v>
      </c>
      <c r="O16" s="2">
        <f t="shared" si="2"/>
        <v>2</v>
      </c>
      <c r="P16" s="2">
        <f t="shared" si="3"/>
        <v>5</v>
      </c>
      <c r="Q16" s="2">
        <f t="shared" si="4"/>
        <v>3</v>
      </c>
      <c r="R16" s="2">
        <f t="shared" si="5"/>
        <v>25381</v>
      </c>
      <c r="S16" s="2">
        <f t="shared" si="1"/>
        <v>0.1</v>
      </c>
      <c r="T16" s="2">
        <f t="shared" si="6"/>
        <v>1.9994090067373231</v>
      </c>
      <c r="U16" s="10">
        <v>25391</v>
      </c>
      <c r="V16" s="2">
        <f>U16/26000*100</f>
        <v>97.657692307692315</v>
      </c>
      <c r="W16" s="7">
        <f>IFERROR(2*MIN(_xlfn.POISSON.DIST(I16,M16,TRUE),1-_xlfn.POISSON.DIST(I16-1,M16,TRUE)),"-")</f>
        <v>3.4913545499115628E-7</v>
      </c>
      <c r="X16" s="6">
        <f t="shared" si="10"/>
        <v>0.10349454674809105</v>
      </c>
      <c r="Y16" s="2">
        <f t="shared" si="11"/>
        <v>9.273792089255549</v>
      </c>
      <c r="Z16" s="5">
        <f t="shared" si="12"/>
        <v>2</v>
      </c>
      <c r="AA16" s="5">
        <f t="shared" si="8"/>
        <v>2</v>
      </c>
      <c r="AB16" s="5">
        <f t="shared" si="9"/>
        <v>2</v>
      </c>
      <c r="AC16" s="5"/>
      <c r="AD16" s="6">
        <v>31.38</v>
      </c>
      <c r="AE16" s="6">
        <v>31.24</v>
      </c>
      <c r="AF16" s="10">
        <v>10</v>
      </c>
    </row>
    <row r="17" spans="1:32" x14ac:dyDescent="0.35">
      <c r="A17" s="10">
        <v>28</v>
      </c>
      <c r="B17" s="10" t="s">
        <v>18</v>
      </c>
      <c r="C17" s="10">
        <v>20241126</v>
      </c>
      <c r="D17" s="10">
        <v>10.638404693293401</v>
      </c>
      <c r="E17" s="10">
        <v>17.884641166533299</v>
      </c>
      <c r="F17" s="10">
        <f>IF(AND(D17&gt;=0.7965,E17&gt;=0.7965),1,2)</f>
        <v>1</v>
      </c>
      <c r="G17" s="10">
        <v>28.1</v>
      </c>
      <c r="H17" s="10">
        <v>16.7</v>
      </c>
      <c r="I17" s="10">
        <v>58</v>
      </c>
      <c r="J17" s="10">
        <v>143</v>
      </c>
      <c r="K17" s="10">
        <v>279</v>
      </c>
      <c r="L17" s="10">
        <f>U17-K17-J17-I17</f>
        <v>24508</v>
      </c>
      <c r="M17" s="5">
        <f>(J17*K17)/L17</f>
        <v>1.6279174147217235</v>
      </c>
      <c r="N17" s="5">
        <f>I17-M17</f>
        <v>56.372082585278278</v>
      </c>
      <c r="O17" s="2">
        <f t="shared" si="2"/>
        <v>58</v>
      </c>
      <c r="P17" s="2">
        <f t="shared" si="3"/>
        <v>143</v>
      </c>
      <c r="Q17" s="2">
        <f t="shared" si="4"/>
        <v>279</v>
      </c>
      <c r="R17" s="2">
        <f t="shared" si="5"/>
        <v>24508</v>
      </c>
      <c r="S17" s="2">
        <f t="shared" si="1"/>
        <v>1.6279174147217235</v>
      </c>
      <c r="T17" s="2">
        <f t="shared" si="6"/>
        <v>56.372082585278278</v>
      </c>
      <c r="U17" s="10">
        <v>24988</v>
      </c>
      <c r="V17" s="2">
        <f>U17/26000*100</f>
        <v>96.107692307692304</v>
      </c>
      <c r="W17" s="7">
        <f>IFERROR(2*MIN(_xlfn.POISSON.DIST(I17,M17,TRUE),1-_xlfn.POISSON.DIST(I17-1,M17,TRUE)),"-")</f>
        <v>0</v>
      </c>
      <c r="X17" s="6">
        <f t="shared" si="10"/>
        <v>40.261071357431149</v>
      </c>
      <c r="Y17" s="2">
        <f t="shared" si="11"/>
        <v>80.657044604524188</v>
      </c>
      <c r="Z17" s="5">
        <f t="shared" si="12"/>
        <v>2</v>
      </c>
      <c r="AA17" s="5">
        <f t="shared" si="8"/>
        <v>1</v>
      </c>
      <c r="AB17" s="5">
        <f t="shared" si="9"/>
        <v>1</v>
      </c>
      <c r="AC17" s="5"/>
      <c r="AD17" s="6">
        <v>31.3</v>
      </c>
      <c r="AE17" s="6">
        <v>31.99</v>
      </c>
      <c r="AF17" s="10">
        <v>10</v>
      </c>
    </row>
    <row r="18" spans="1:32" x14ac:dyDescent="0.35">
      <c r="A18" s="10">
        <v>27</v>
      </c>
      <c r="B18" s="10" t="s">
        <v>17</v>
      </c>
      <c r="C18" s="10">
        <v>20241126</v>
      </c>
      <c r="D18" s="10">
        <v>1.1120822149920699</v>
      </c>
      <c r="E18" s="10">
        <v>1.5889699795287999</v>
      </c>
      <c r="F18" s="10">
        <f>IF(AND(D18&gt;=0.7965,E18&gt;=0.7965),1,2)</f>
        <v>1</v>
      </c>
      <c r="G18" s="10">
        <v>19</v>
      </c>
      <c r="H18" s="10">
        <v>13.3</v>
      </c>
      <c r="I18" s="10">
        <v>4</v>
      </c>
      <c r="J18" s="10">
        <v>17</v>
      </c>
      <c r="K18" s="10">
        <v>26</v>
      </c>
      <c r="L18" s="10">
        <f>U18-K18-J18-I18</f>
        <v>25362</v>
      </c>
      <c r="M18" s="5">
        <f>(J18*K18)/L18</f>
        <v>1.7427647661856321E-2</v>
      </c>
      <c r="N18" s="5">
        <f>I18-M18</f>
        <v>3.9825723523381438</v>
      </c>
      <c r="O18" s="2">
        <f t="shared" si="2"/>
        <v>4</v>
      </c>
      <c r="P18" s="2">
        <f t="shared" si="3"/>
        <v>17</v>
      </c>
      <c r="Q18" s="2">
        <f t="shared" si="4"/>
        <v>26</v>
      </c>
      <c r="R18" s="2">
        <f t="shared" si="5"/>
        <v>25362</v>
      </c>
      <c r="S18" s="2">
        <f t="shared" si="1"/>
        <v>1.7427647661856321E-2</v>
      </c>
      <c r="T18" s="2">
        <f t="shared" si="6"/>
        <v>3.9825723523381438</v>
      </c>
      <c r="U18" s="10">
        <v>25409</v>
      </c>
      <c r="V18" s="2">
        <f>U18/26000*100</f>
        <v>97.726923076923072</v>
      </c>
      <c r="W18" s="7">
        <f>IFERROR(2*MIN(_xlfn.POISSON.DIST(I18,M18,TRUE),1-_xlfn.POISSON.DIST(I18-1,M18,TRUE)),"-")</f>
        <v>7.5808972432866994E-9</v>
      </c>
      <c r="X18" s="6">
        <f t="shared" si="10"/>
        <v>0.67220654350740505</v>
      </c>
      <c r="Y18" s="2">
        <f t="shared" si="11"/>
        <v>12.594089785985574</v>
      </c>
      <c r="Z18" s="5">
        <f t="shared" si="12"/>
        <v>2</v>
      </c>
      <c r="AA18" s="5">
        <f t="shared" si="8"/>
        <v>2</v>
      </c>
      <c r="AB18" s="5">
        <f t="shared" si="9"/>
        <v>2</v>
      </c>
      <c r="AC18" s="5"/>
      <c r="AD18" s="6">
        <v>30.91</v>
      </c>
      <c r="AE18" s="6">
        <v>30.69</v>
      </c>
      <c r="AF18" s="10">
        <v>10</v>
      </c>
    </row>
    <row r="19" spans="1:32" x14ac:dyDescent="0.35">
      <c r="A19" s="10">
        <v>26</v>
      </c>
      <c r="B19" s="10" t="s">
        <v>16</v>
      </c>
      <c r="C19" s="10">
        <v>20241126</v>
      </c>
      <c r="D19" s="10">
        <v>0</v>
      </c>
      <c r="E19" s="10">
        <v>5.2569563895395799E-2</v>
      </c>
      <c r="F19" s="10">
        <f>IF(AND(D19&gt;=0.7965,E19&gt;=0.7965),1,2)</f>
        <v>2</v>
      </c>
      <c r="G19" s="10" t="s">
        <v>22</v>
      </c>
      <c r="H19" s="10">
        <v>0</v>
      </c>
      <c r="I19" s="10">
        <v>0</v>
      </c>
      <c r="J19" s="10">
        <v>0</v>
      </c>
      <c r="K19" s="10">
        <v>1</v>
      </c>
      <c r="L19" s="10">
        <f>U19-K19-J19-I19</f>
        <v>25440</v>
      </c>
      <c r="M19" s="5">
        <f>(J19*K19)/L19</f>
        <v>0</v>
      </c>
      <c r="N19" s="5">
        <f>I19-M19</f>
        <v>0</v>
      </c>
      <c r="O19" s="2">
        <f t="shared" si="2"/>
        <v>0.1</v>
      </c>
      <c r="P19" s="2">
        <f t="shared" si="3"/>
        <v>0.1</v>
      </c>
      <c r="Q19" s="2">
        <f t="shared" si="4"/>
        <v>1</v>
      </c>
      <c r="R19" s="2">
        <f t="shared" si="5"/>
        <v>25440</v>
      </c>
      <c r="S19" s="2">
        <f t="shared" si="1"/>
        <v>0.1</v>
      </c>
      <c r="T19" s="2">
        <f t="shared" si="6"/>
        <v>0.1</v>
      </c>
      <c r="U19" s="10">
        <v>25441</v>
      </c>
      <c r="V19" s="2">
        <f>U19/26000*100</f>
        <v>97.850000000000009</v>
      </c>
      <c r="W19" s="7" t="str">
        <f>IFERROR(2*MIN(_xlfn.POISSON.DIST(I19,M19,TRUE),1-_xlfn.POISSON.DIST(I19-1,M19,TRUE)),"-")</f>
        <v>-</v>
      </c>
      <c r="X19" s="6">
        <f t="shared" si="10"/>
        <v>5.9307112914139896E-24</v>
      </c>
      <c r="Y19" s="2">
        <f t="shared" si="11"/>
        <v>5.534990129035986</v>
      </c>
      <c r="Z19" s="5">
        <f t="shared" si="12"/>
        <v>2</v>
      </c>
      <c r="AA19" s="5">
        <f t="shared" si="8"/>
        <v>2</v>
      </c>
      <c r="AB19" s="5">
        <f t="shared" si="9"/>
        <v>2</v>
      </c>
      <c r="AC19" s="5"/>
      <c r="AD19" s="6">
        <v>30.6</v>
      </c>
      <c r="AE19" s="6">
        <v>30.83</v>
      </c>
      <c r="AF19" s="10">
        <v>10</v>
      </c>
    </row>
    <row r="20" spans="1:32" x14ac:dyDescent="0.35">
      <c r="A20" s="10">
        <v>25</v>
      </c>
      <c r="B20" s="10" t="s">
        <v>15</v>
      </c>
      <c r="C20" s="10">
        <v>20241126</v>
      </c>
      <c r="D20" s="10">
        <v>0.105066686648306</v>
      </c>
      <c r="E20" s="10">
        <v>5.2532307408647901E-2</v>
      </c>
      <c r="F20" s="10">
        <f>IF(AND(D20&gt;=0.7965,E20&gt;=0.7965),1,2)</f>
        <v>2</v>
      </c>
      <c r="G20" s="10">
        <v>50</v>
      </c>
      <c r="H20" s="10">
        <v>100</v>
      </c>
      <c r="I20" s="10">
        <v>1</v>
      </c>
      <c r="J20" s="10">
        <v>1</v>
      </c>
      <c r="K20" s="10">
        <v>0</v>
      </c>
      <c r="L20" s="10">
        <f>U20-K20-J20-I20</f>
        <v>25353</v>
      </c>
      <c r="M20" s="5">
        <f>(J20*K20)/L20</f>
        <v>0</v>
      </c>
      <c r="N20" s="5">
        <f>I20-M20</f>
        <v>1</v>
      </c>
      <c r="O20" s="2">
        <f t="shared" si="2"/>
        <v>1</v>
      </c>
      <c r="P20" s="2">
        <f t="shared" si="3"/>
        <v>1</v>
      </c>
      <c r="Q20" s="2">
        <f t="shared" si="4"/>
        <v>0.1</v>
      </c>
      <c r="R20" s="2">
        <f t="shared" si="5"/>
        <v>25353</v>
      </c>
      <c r="S20" s="2">
        <f t="shared" si="1"/>
        <v>0.1</v>
      </c>
      <c r="T20" s="2">
        <f t="shared" si="6"/>
        <v>1</v>
      </c>
      <c r="U20" s="10">
        <v>25355</v>
      </c>
      <c r="V20" s="2">
        <f>U20/26000*100</f>
        <v>97.519230769230774</v>
      </c>
      <c r="W20" s="7">
        <f>IFERROR(2*MIN(_xlfn.POISSON.DIST(I20,M20,TRUE),1-_xlfn.POISSON.DIST(I20-1,M20,TRUE)),"-")</f>
        <v>0</v>
      </c>
      <c r="X20" s="6">
        <f t="shared" si="10"/>
        <v>5.0125418235442819E-3</v>
      </c>
      <c r="Y20" s="2">
        <f t="shared" si="11"/>
        <v>7.4301295002801391</v>
      </c>
      <c r="Z20" s="5">
        <f t="shared" si="12"/>
        <v>2</v>
      </c>
      <c r="AA20" s="5">
        <f t="shared" si="8"/>
        <v>2</v>
      </c>
      <c r="AB20" s="5">
        <f t="shared" si="9"/>
        <v>2</v>
      </c>
      <c r="AC20" s="5"/>
      <c r="AD20" s="6">
        <v>30.55</v>
      </c>
      <c r="AE20" s="6">
        <v>30.29</v>
      </c>
      <c r="AF20" s="10">
        <v>10</v>
      </c>
    </row>
    <row r="21" spans="1:32" x14ac:dyDescent="0.35">
      <c r="A21" s="10">
        <v>24</v>
      </c>
      <c r="B21" s="10" t="s">
        <v>14</v>
      </c>
      <c r="C21" s="10">
        <v>20241126</v>
      </c>
      <c r="D21" s="10">
        <v>1.3453807797409201</v>
      </c>
      <c r="E21" s="10">
        <v>1.75962096246517</v>
      </c>
      <c r="F21" s="10">
        <f>IF(AND(D21&gt;=0.7965,E21&gt;=0.7965),1,2)</f>
        <v>1</v>
      </c>
      <c r="G21" s="10">
        <v>30.7</v>
      </c>
      <c r="H21" s="10">
        <v>23.5</v>
      </c>
      <c r="I21" s="10">
        <v>8</v>
      </c>
      <c r="J21" s="10">
        <v>18</v>
      </c>
      <c r="K21" s="10">
        <v>26</v>
      </c>
      <c r="L21" s="10">
        <f>U21-K21-J21-I21</f>
        <v>25341</v>
      </c>
      <c r="M21" s="5">
        <f>(J21*K21)/L21</f>
        <v>1.8468095181721322E-2</v>
      </c>
      <c r="N21" s="5">
        <f>I21-M21</f>
        <v>7.9815319048182785</v>
      </c>
      <c r="O21" s="2">
        <f t="shared" si="2"/>
        <v>8</v>
      </c>
      <c r="P21" s="2">
        <f t="shared" si="3"/>
        <v>18</v>
      </c>
      <c r="Q21" s="2">
        <f t="shared" si="4"/>
        <v>26</v>
      </c>
      <c r="R21" s="2">
        <f t="shared" si="5"/>
        <v>25341</v>
      </c>
      <c r="S21" s="2">
        <f t="shared" si="1"/>
        <v>1.8468095181721322E-2</v>
      </c>
      <c r="T21" s="2">
        <f t="shared" si="6"/>
        <v>7.9815319048182785</v>
      </c>
      <c r="U21" s="10">
        <v>25393</v>
      </c>
      <c r="V21" s="2">
        <f>U21/26000*100</f>
        <v>97.665384615384625</v>
      </c>
      <c r="W21" s="7">
        <f>IFERROR(2*MIN(_xlfn.POISSON.DIST(I21,M21,TRUE),1-_xlfn.POISSON.DIST(I21-1,M21,TRUE)),"-")</f>
        <v>0</v>
      </c>
      <c r="X21" s="6">
        <f t="shared" si="10"/>
        <v>2.5711027215218465</v>
      </c>
      <c r="Y21" s="2">
        <f t="shared" si="11"/>
        <v>18.578225728303387</v>
      </c>
      <c r="Z21" s="5">
        <f t="shared" si="12"/>
        <v>2</v>
      </c>
      <c r="AA21" s="5">
        <f t="shared" si="8"/>
        <v>1</v>
      </c>
      <c r="AB21" s="5">
        <f t="shared" si="9"/>
        <v>1</v>
      </c>
      <c r="AC21" s="5"/>
      <c r="AD21" s="6">
        <v>29.99</v>
      </c>
      <c r="AE21" s="6">
        <v>30.27</v>
      </c>
      <c r="AF21" s="10">
        <v>10</v>
      </c>
    </row>
    <row r="22" spans="1:32" x14ac:dyDescent="0.35">
      <c r="A22" s="10">
        <v>23</v>
      </c>
      <c r="B22" s="10" t="s">
        <v>11</v>
      </c>
      <c r="C22" s="10">
        <v>20241126</v>
      </c>
      <c r="D22" s="10">
        <v>0.20480187980998199</v>
      </c>
      <c r="E22" s="10">
        <v>0.61450226941348696</v>
      </c>
      <c r="F22" s="10">
        <f>IF(AND(D22&gt;=0.7965,E22&gt;=0.7965),1,2)</f>
        <v>2</v>
      </c>
      <c r="G22" s="10">
        <v>75</v>
      </c>
      <c r="H22" s="10">
        <v>25</v>
      </c>
      <c r="I22" s="10">
        <v>3</v>
      </c>
      <c r="J22" s="10">
        <v>1</v>
      </c>
      <c r="K22" s="10">
        <v>9</v>
      </c>
      <c r="L22" s="10">
        <f>U22-K22-J22-I22</f>
        <v>25416</v>
      </c>
      <c r="M22" s="5">
        <f>(J22*K22)/L22</f>
        <v>3.5410764872521248E-4</v>
      </c>
      <c r="N22" s="5">
        <f>I22-M22</f>
        <v>2.9996458923512748</v>
      </c>
      <c r="O22" s="2">
        <f t="shared" si="2"/>
        <v>3</v>
      </c>
      <c r="P22" s="2">
        <f t="shared" si="3"/>
        <v>1</v>
      </c>
      <c r="Q22" s="2">
        <f t="shared" si="4"/>
        <v>9</v>
      </c>
      <c r="R22" s="2">
        <f t="shared" si="5"/>
        <v>25416</v>
      </c>
      <c r="S22" s="2">
        <f t="shared" si="1"/>
        <v>0.1</v>
      </c>
      <c r="T22" s="2">
        <f t="shared" si="6"/>
        <v>2.9996458923512748</v>
      </c>
      <c r="U22" s="10">
        <v>25429</v>
      </c>
      <c r="V22" s="2">
        <f>U22/26000*100</f>
        <v>97.803846153846152</v>
      </c>
      <c r="W22" s="7">
        <f>IFERROR(2*MIN(_xlfn.POISSON.DIST(I22,M22,TRUE),1-_xlfn.POISSON.DIST(I22-1,M22,TRUE)),"-")</f>
        <v>1.4796830427599161E-11</v>
      </c>
      <c r="X22" s="6">
        <f t="shared" si="10"/>
        <v>0.3378633887277333</v>
      </c>
      <c r="Y22" s="2">
        <f t="shared" si="11"/>
        <v>10.977477495329762</v>
      </c>
      <c r="Z22" s="5">
        <f t="shared" si="12"/>
        <v>2</v>
      </c>
      <c r="AA22" s="5">
        <f t="shared" si="8"/>
        <v>2</v>
      </c>
      <c r="AB22" s="5">
        <f t="shared" si="9"/>
        <v>2</v>
      </c>
      <c r="AC22" s="5"/>
      <c r="AD22" s="6">
        <v>29.72</v>
      </c>
      <c r="AE22" s="6">
        <v>29.7</v>
      </c>
      <c r="AF22" s="10">
        <v>10</v>
      </c>
    </row>
    <row r="23" spans="1:32" x14ac:dyDescent="0.35">
      <c r="A23" s="10">
        <v>22</v>
      </c>
      <c r="B23" s="10" t="s">
        <v>13</v>
      </c>
      <c r="C23" s="10">
        <v>20241121</v>
      </c>
      <c r="D23" s="10">
        <v>4.29485361991786</v>
      </c>
      <c r="E23" s="10">
        <v>9.9692832840901797</v>
      </c>
      <c r="F23" s="10">
        <f>IF(AND(D23&gt;=0.7965,E23&gt;=0.7965),1,2)</f>
        <v>1</v>
      </c>
      <c r="G23" s="10">
        <v>13.3</v>
      </c>
      <c r="H23" s="10">
        <v>5.8</v>
      </c>
      <c r="I23" s="10">
        <v>11</v>
      </c>
      <c r="J23" s="10">
        <v>68</v>
      </c>
      <c r="K23" s="10">
        <v>172</v>
      </c>
      <c r="L23" s="10">
        <f>U23-K23-J23-I23</f>
        <v>24937</v>
      </c>
      <c r="M23" s="5">
        <f>(J23*K23)/L23</f>
        <v>0.46902193527689778</v>
      </c>
      <c r="N23" s="5">
        <f>I23-M23</f>
        <v>10.530978064723103</v>
      </c>
      <c r="O23" s="2">
        <f t="shared" si="2"/>
        <v>11</v>
      </c>
      <c r="P23" s="2">
        <f t="shared" si="3"/>
        <v>68</v>
      </c>
      <c r="Q23" s="2">
        <f t="shared" si="4"/>
        <v>172</v>
      </c>
      <c r="R23" s="2">
        <f t="shared" si="5"/>
        <v>24937</v>
      </c>
      <c r="S23" s="2">
        <f t="shared" si="1"/>
        <v>0.46902193527689778</v>
      </c>
      <c r="T23" s="2">
        <f t="shared" si="6"/>
        <v>10.530978064723103</v>
      </c>
      <c r="U23" s="10">
        <v>25188</v>
      </c>
      <c r="V23" s="2">
        <f>U23/26000*100</f>
        <v>96.876923076923077</v>
      </c>
      <c r="W23" s="7">
        <f>IFERROR(2*MIN(_xlfn.POISSON.DIST(I23,M23,TRUE),1-_xlfn.POISSON.DIST(I23-1,M23,TRUE)),"-")</f>
        <v>7.8808071179992112E-12</v>
      </c>
      <c r="X23" s="6">
        <f t="shared" si="10"/>
        <v>4.3213582003332069</v>
      </c>
      <c r="Y23" s="2">
        <f t="shared" si="11"/>
        <v>22.779255968265282</v>
      </c>
      <c r="Z23" s="5">
        <f t="shared" si="12"/>
        <v>2</v>
      </c>
      <c r="AA23" s="5">
        <f t="shared" si="8"/>
        <v>1</v>
      </c>
      <c r="AB23" s="5">
        <f t="shared" si="9"/>
        <v>1</v>
      </c>
      <c r="AC23" s="5"/>
      <c r="AD23" s="6">
        <v>29.64</v>
      </c>
      <c r="AE23" s="6">
        <v>28.88</v>
      </c>
      <c r="AF23" s="10">
        <v>10</v>
      </c>
    </row>
    <row r="24" spans="1:32" x14ac:dyDescent="0.35">
      <c r="A24" s="10">
        <v>21</v>
      </c>
      <c r="B24" s="10" t="s">
        <v>12</v>
      </c>
      <c r="C24" s="10">
        <v>20241121</v>
      </c>
      <c r="D24" s="10">
        <v>1.0115041950738</v>
      </c>
      <c r="E24" s="10">
        <v>1.1180223499233599</v>
      </c>
      <c r="F24" s="10">
        <f>IF(AND(D24&gt;=0.7965,E24&gt;=0.7965),1,2)</f>
        <v>1</v>
      </c>
      <c r="G24" s="10">
        <v>47.3</v>
      </c>
      <c r="H24" s="10">
        <v>42.8</v>
      </c>
      <c r="I24" s="10">
        <v>9</v>
      </c>
      <c r="J24" s="10">
        <v>10</v>
      </c>
      <c r="K24" s="10">
        <v>12</v>
      </c>
      <c r="L24" s="10">
        <f>U24-K24-J24-I24</f>
        <v>25347</v>
      </c>
      <c r="M24" s="5">
        <f>(J24*K24)/L24</f>
        <v>4.734288081429755E-3</v>
      </c>
      <c r="N24" s="5">
        <f>I24-M24</f>
        <v>8.9952657119185702</v>
      </c>
      <c r="O24" s="2">
        <f t="shared" si="2"/>
        <v>9</v>
      </c>
      <c r="P24" s="2">
        <f t="shared" si="3"/>
        <v>10</v>
      </c>
      <c r="Q24" s="2">
        <f t="shared" si="4"/>
        <v>12</v>
      </c>
      <c r="R24" s="2">
        <f t="shared" si="5"/>
        <v>25347</v>
      </c>
      <c r="S24" s="2">
        <f t="shared" si="1"/>
        <v>0.1</v>
      </c>
      <c r="T24" s="2">
        <f t="shared" si="6"/>
        <v>8.9952657119185702</v>
      </c>
      <c r="U24" s="10">
        <v>25378</v>
      </c>
      <c r="V24" s="2">
        <f>U24/26000*100</f>
        <v>97.607692307692304</v>
      </c>
      <c r="W24" s="7">
        <f>IFERROR(2*MIN(_xlfn.POISSON.DIST(I24,M24,TRUE),1-_xlfn.POISSON.DIST(I24-1,M24,TRUE)),"-")</f>
        <v>0</v>
      </c>
      <c r="X24" s="6">
        <f t="shared" si="10"/>
        <v>3.1324023422532306</v>
      </c>
      <c r="Y24" s="2">
        <f t="shared" si="11"/>
        <v>19.998423156469332</v>
      </c>
      <c r="Z24" s="5">
        <f t="shared" si="12"/>
        <v>2</v>
      </c>
      <c r="AA24" s="5">
        <f t="shared" si="8"/>
        <v>1</v>
      </c>
      <c r="AB24" s="5">
        <f t="shared" si="9"/>
        <v>1</v>
      </c>
      <c r="AC24" s="5"/>
      <c r="AD24" s="6">
        <v>28.97</v>
      </c>
      <c r="AE24" s="6">
        <v>30.05</v>
      </c>
      <c r="AF24" s="10">
        <v>10</v>
      </c>
    </row>
    <row r="25" spans="1:32" x14ac:dyDescent="0.35">
      <c r="A25" s="10">
        <v>20</v>
      </c>
      <c r="B25" s="10" t="s">
        <v>21</v>
      </c>
      <c r="C25" s="10">
        <v>20241121</v>
      </c>
      <c r="D25" s="10">
        <v>108.672627014545</v>
      </c>
      <c r="E25" s="10">
        <v>426.222423293882</v>
      </c>
      <c r="F25" s="10">
        <f>IF(AND(D25&gt;=0.7965,E25&gt;=0.7965),1,2)</f>
        <v>1</v>
      </c>
      <c r="G25" s="10">
        <v>33.9</v>
      </c>
      <c r="H25" s="10">
        <v>9.6999999999999993</v>
      </c>
      <c r="I25" s="10">
        <v>1019</v>
      </c>
      <c r="J25" s="10">
        <v>982</v>
      </c>
      <c r="K25" s="10">
        <v>5964</v>
      </c>
      <c r="L25" s="10">
        <f>U25-K25-J25-I25</f>
        <v>9268</v>
      </c>
      <c r="M25" s="5">
        <f>(J25*K25)/L25</f>
        <v>631.92145015105746</v>
      </c>
      <c r="N25" s="5">
        <f>I25-M25</f>
        <v>387.07854984894254</v>
      </c>
      <c r="O25" s="5">
        <f t="shared" si="2"/>
        <v>1019</v>
      </c>
      <c r="P25" s="5">
        <f t="shared" si="3"/>
        <v>982</v>
      </c>
      <c r="Q25" s="5">
        <f t="shared" si="4"/>
        <v>5964</v>
      </c>
      <c r="R25" s="5">
        <f t="shared" si="5"/>
        <v>9268</v>
      </c>
      <c r="S25" s="5">
        <f t="shared" si="1"/>
        <v>631.92145015105746</v>
      </c>
      <c r="T25" s="5">
        <f t="shared" si="6"/>
        <v>387.07854984894254</v>
      </c>
      <c r="U25" s="10">
        <v>17233</v>
      </c>
      <c r="V25" s="2">
        <f>U25/26000*100</f>
        <v>66.280769230769238</v>
      </c>
      <c r="W25" s="7">
        <f>IFERROR(2*MIN(_xlfn.POISSON.DIST(I25,M25,TRUE),1-_xlfn.POISSON.DIST(I25-1,M25,TRUE)),"-")</f>
        <v>0</v>
      </c>
      <c r="X25" s="6">
        <f t="shared" si="10"/>
        <v>938.65386209826806</v>
      </c>
      <c r="Y25" s="2">
        <f t="shared" si="11"/>
        <v>1104.1426783970385</v>
      </c>
      <c r="Z25" s="5">
        <f t="shared" si="12"/>
        <v>2</v>
      </c>
      <c r="AA25" s="5">
        <f t="shared" si="8"/>
        <v>1</v>
      </c>
      <c r="AB25" s="5">
        <f t="shared" si="9"/>
        <v>1</v>
      </c>
      <c r="AC25" s="5" t="s">
        <v>66</v>
      </c>
      <c r="AD25" s="6">
        <v>28.83</v>
      </c>
      <c r="AE25" s="6">
        <v>28.1</v>
      </c>
      <c r="AF25" s="10">
        <v>10</v>
      </c>
    </row>
    <row r="26" spans="1:32" x14ac:dyDescent="0.35">
      <c r="A26" s="10">
        <v>19</v>
      </c>
      <c r="B26" s="10" t="s">
        <v>20</v>
      </c>
      <c r="C26" s="10">
        <v>20241121</v>
      </c>
      <c r="D26" s="10">
        <v>5.5607385417922703</v>
      </c>
      <c r="E26" s="10">
        <v>5.7155414394020498</v>
      </c>
      <c r="F26" s="10">
        <f>IF(AND(D26&gt;=0.7965,E26&gt;=0.7965),1,2)</f>
        <v>1</v>
      </c>
      <c r="G26" s="10">
        <v>16.399999999999999</v>
      </c>
      <c r="H26" s="10">
        <v>15.9</v>
      </c>
      <c r="I26" s="10">
        <v>18</v>
      </c>
      <c r="J26" s="10">
        <v>90</v>
      </c>
      <c r="K26" s="10">
        <v>93</v>
      </c>
      <c r="L26" s="10">
        <f>U26-K26-J26-I26</f>
        <v>25058</v>
      </c>
      <c r="M26" s="5">
        <f>(J26*K26)/L26</f>
        <v>0.33402506185649294</v>
      </c>
      <c r="N26" s="5">
        <f>I26-M26</f>
        <v>17.665974938143506</v>
      </c>
      <c r="O26" s="5">
        <f t="shared" si="2"/>
        <v>18</v>
      </c>
      <c r="P26" s="5">
        <f t="shared" si="3"/>
        <v>90</v>
      </c>
      <c r="Q26" s="5">
        <f t="shared" si="4"/>
        <v>93</v>
      </c>
      <c r="R26" s="5">
        <f t="shared" si="5"/>
        <v>25058</v>
      </c>
      <c r="S26" s="5">
        <f t="shared" si="1"/>
        <v>0.33402506185649294</v>
      </c>
      <c r="T26" s="5">
        <f t="shared" si="6"/>
        <v>17.665974938143506</v>
      </c>
      <c r="U26" s="10">
        <v>25259</v>
      </c>
      <c r="V26" s="2">
        <f>U26/26000*100</f>
        <v>97.15</v>
      </c>
      <c r="W26" s="7">
        <f>IFERROR(2*MIN(_xlfn.POISSON.DIST(I26,M26,TRUE),1-_xlfn.POISSON.DIST(I26-1,M26,TRUE)),"-")</f>
        <v>0</v>
      </c>
      <c r="X26" s="6">
        <f t="shared" si="10"/>
        <v>8.9433632516501014</v>
      </c>
      <c r="Y26" s="2">
        <f t="shared" si="11"/>
        <v>32.090706178703115</v>
      </c>
      <c r="Z26" s="5">
        <f t="shared" si="12"/>
        <v>2</v>
      </c>
      <c r="AA26" s="5">
        <f t="shared" si="8"/>
        <v>1</v>
      </c>
      <c r="AB26" s="5">
        <f t="shared" si="9"/>
        <v>1</v>
      </c>
      <c r="AC26" s="5"/>
      <c r="AD26" s="6">
        <v>28.47</v>
      </c>
      <c r="AE26" s="6">
        <v>28.99</v>
      </c>
      <c r="AF26" s="10">
        <v>10</v>
      </c>
    </row>
    <row r="27" spans="1:32" x14ac:dyDescent="0.35">
      <c r="A27" s="10">
        <v>18</v>
      </c>
      <c r="B27" s="10" t="s">
        <v>19</v>
      </c>
      <c r="C27" s="10">
        <v>20241121</v>
      </c>
      <c r="D27" s="10">
        <v>4.2648831753393797</v>
      </c>
      <c r="E27" s="10">
        <v>14.482183516179701</v>
      </c>
      <c r="F27" s="10">
        <f>IF(AND(D27&gt;=0.7965,E27&gt;=0.7965),1,2)</f>
        <v>1</v>
      </c>
      <c r="G27" s="10">
        <v>33.9</v>
      </c>
      <c r="H27" s="10">
        <v>10</v>
      </c>
      <c r="I27" s="10">
        <v>28</v>
      </c>
      <c r="J27" s="10">
        <v>53</v>
      </c>
      <c r="K27" s="10">
        <v>246</v>
      </c>
      <c r="L27" s="10">
        <f>U27-K27-J27-I27</f>
        <v>24720</v>
      </c>
      <c r="M27" s="5">
        <f>(J27*K27)/L27</f>
        <v>0.52742718446601944</v>
      </c>
      <c r="N27" s="5">
        <f>I27-M27</f>
        <v>27.472572815533979</v>
      </c>
      <c r="O27" s="5">
        <f t="shared" si="2"/>
        <v>28</v>
      </c>
      <c r="P27" s="5">
        <f t="shared" si="3"/>
        <v>53</v>
      </c>
      <c r="Q27" s="5">
        <f t="shared" si="4"/>
        <v>246</v>
      </c>
      <c r="R27" s="5">
        <f t="shared" si="5"/>
        <v>24720</v>
      </c>
      <c r="S27" s="5">
        <f t="shared" si="1"/>
        <v>0.52742718446601944</v>
      </c>
      <c r="T27" s="5">
        <f t="shared" si="6"/>
        <v>27.472572815533979</v>
      </c>
      <c r="U27" s="10">
        <v>25047</v>
      </c>
      <c r="V27" s="2">
        <f>U27/26000*100</f>
        <v>96.33461538461539</v>
      </c>
      <c r="W27" s="7">
        <f>IFERROR(2*MIN(_xlfn.POISSON.DIST(I27,M27,TRUE),1-_xlfn.POISSON.DIST(I27-1,M27,TRUE)),"-")</f>
        <v>0</v>
      </c>
      <c r="X27" s="6">
        <f t="shared" si="10"/>
        <v>16.245242846567322</v>
      </c>
      <c r="Y27" s="2">
        <f t="shared" si="11"/>
        <v>44.738434870690561</v>
      </c>
      <c r="Z27" s="5">
        <f t="shared" si="12"/>
        <v>2</v>
      </c>
      <c r="AA27" s="5">
        <f t="shared" si="8"/>
        <v>1</v>
      </c>
      <c r="AB27" s="5">
        <f t="shared" si="9"/>
        <v>1</v>
      </c>
      <c r="AC27" s="5" t="s">
        <v>67</v>
      </c>
      <c r="AD27" s="6">
        <v>27.84</v>
      </c>
      <c r="AE27" s="6">
        <v>28.98</v>
      </c>
      <c r="AF27" s="10">
        <v>10</v>
      </c>
    </row>
    <row r="28" spans="1:32" x14ac:dyDescent="0.35">
      <c r="A28" s="10">
        <v>17</v>
      </c>
      <c r="B28" s="10" t="s">
        <v>18</v>
      </c>
      <c r="C28" s="10">
        <v>20241121</v>
      </c>
      <c r="D28" s="10">
        <v>36.521446250080501</v>
      </c>
      <c r="E28" s="10">
        <v>46.3141523153012</v>
      </c>
      <c r="F28" s="10">
        <f>IF(AND(D28&gt;=0.7965,E28&gt;=0.7965),1,2)</f>
        <v>1</v>
      </c>
      <c r="G28" s="10">
        <v>22.1</v>
      </c>
      <c r="H28" s="10">
        <v>17.5</v>
      </c>
      <c r="I28" s="10">
        <v>166</v>
      </c>
      <c r="J28" s="10">
        <v>517</v>
      </c>
      <c r="K28" s="10">
        <v>697</v>
      </c>
      <c r="L28" s="10">
        <f>U28-K28-J28-I28</f>
        <v>22692</v>
      </c>
      <c r="M28" s="5">
        <f>(J28*K28)/L28</f>
        <v>15.880001762735766</v>
      </c>
      <c r="N28" s="5">
        <f>I28-M28</f>
        <v>150.11999823726424</v>
      </c>
      <c r="O28" s="5">
        <f t="shared" si="2"/>
        <v>166</v>
      </c>
      <c r="P28" s="5">
        <f t="shared" si="3"/>
        <v>517</v>
      </c>
      <c r="Q28" s="5">
        <f t="shared" si="4"/>
        <v>697</v>
      </c>
      <c r="R28" s="5">
        <f t="shared" si="5"/>
        <v>22692</v>
      </c>
      <c r="S28" s="5">
        <f t="shared" si="1"/>
        <v>15.880001762735766</v>
      </c>
      <c r="T28" s="5">
        <f t="shared" si="6"/>
        <v>150.11999823726424</v>
      </c>
      <c r="U28" s="10">
        <v>24072</v>
      </c>
      <c r="V28" s="2">
        <f>U28/26000*100</f>
        <v>92.58461538461539</v>
      </c>
      <c r="W28" s="7">
        <f>IFERROR(2*MIN(_xlfn.POISSON.DIST(I28,M28,TRUE),1-_xlfn.POISSON.DIST(I28-1,M28,TRUE)),"-")</f>
        <v>0</v>
      </c>
      <c r="X28" s="6">
        <f t="shared" si="10"/>
        <v>134.69182515660879</v>
      </c>
      <c r="Y28" s="2">
        <f t="shared" si="11"/>
        <v>202.1621755005045</v>
      </c>
      <c r="Z28" s="5">
        <f t="shared" si="12"/>
        <v>2</v>
      </c>
      <c r="AA28" s="5">
        <f t="shared" si="8"/>
        <v>1</v>
      </c>
      <c r="AB28" s="5">
        <f t="shared" si="9"/>
        <v>1</v>
      </c>
      <c r="AC28" s="5"/>
      <c r="AD28" s="6">
        <v>27.77</v>
      </c>
      <c r="AE28" s="6">
        <v>28.5</v>
      </c>
      <c r="AF28" s="10">
        <v>10</v>
      </c>
    </row>
    <row r="29" spans="1:32" x14ac:dyDescent="0.35">
      <c r="A29" s="10">
        <v>16</v>
      </c>
      <c r="B29" s="10" t="s">
        <v>17</v>
      </c>
      <c r="C29" s="10">
        <v>20241121</v>
      </c>
      <c r="D29" s="10">
        <v>40.9220014405551</v>
      </c>
      <c r="E29" s="10">
        <v>60.999411894941403</v>
      </c>
      <c r="F29" s="10">
        <f>IF(AND(D29&gt;=0.7965,E29&gt;=0.7965),1,2)</f>
        <v>1</v>
      </c>
      <c r="G29" s="10">
        <v>23.1</v>
      </c>
      <c r="H29" s="10">
        <v>15.6</v>
      </c>
      <c r="I29" s="10">
        <v>198</v>
      </c>
      <c r="J29" s="10">
        <v>563</v>
      </c>
      <c r="K29" s="10">
        <v>928</v>
      </c>
      <c r="L29" s="10">
        <f>U29-K29-J29-I29</f>
        <v>22063</v>
      </c>
      <c r="M29" s="5">
        <f>(J29*K29)/L29</f>
        <v>23.68055114898246</v>
      </c>
      <c r="N29" s="5">
        <f>I29-M29</f>
        <v>174.31944885101754</v>
      </c>
      <c r="O29" s="5">
        <f t="shared" si="2"/>
        <v>198</v>
      </c>
      <c r="P29" s="5">
        <f t="shared" si="3"/>
        <v>563</v>
      </c>
      <c r="Q29" s="5">
        <f t="shared" si="4"/>
        <v>928</v>
      </c>
      <c r="R29" s="5">
        <f t="shared" si="5"/>
        <v>22063</v>
      </c>
      <c r="S29" s="5">
        <f t="shared" si="1"/>
        <v>23.68055114898246</v>
      </c>
      <c r="T29" s="5">
        <f t="shared" si="6"/>
        <v>174.31944885101754</v>
      </c>
      <c r="U29" s="10">
        <v>23752</v>
      </c>
      <c r="V29" s="2">
        <f>U29/26000*100</f>
        <v>91.353846153846149</v>
      </c>
      <c r="W29" s="7">
        <f>IFERROR(2*MIN(_xlfn.POISSON.DIST(I29,M29,TRUE),1-_xlfn.POISSON.DIST(I29-1,M29,TRUE)),"-")</f>
        <v>0</v>
      </c>
      <c r="X29" s="6">
        <f t="shared" si="10"/>
        <v>163.63396999799056</v>
      </c>
      <c r="Y29" s="2">
        <f t="shared" si="11"/>
        <v>237.21202053289267</v>
      </c>
      <c r="Z29" s="5">
        <f t="shared" si="12"/>
        <v>2</v>
      </c>
      <c r="AA29" s="5">
        <f t="shared" si="8"/>
        <v>1</v>
      </c>
      <c r="AB29" s="5">
        <f t="shared" si="9"/>
        <v>1</v>
      </c>
      <c r="AC29" s="5"/>
      <c r="AD29" s="6">
        <v>27.71</v>
      </c>
      <c r="AE29" s="6">
        <v>27.25</v>
      </c>
      <c r="AF29" s="10">
        <v>10</v>
      </c>
    </row>
    <row r="30" spans="1:32" x14ac:dyDescent="0.35">
      <c r="A30" s="10">
        <v>15</v>
      </c>
      <c r="B30" s="10" t="s">
        <v>16</v>
      </c>
      <c r="C30" s="10">
        <v>20241121</v>
      </c>
      <c r="D30" s="10">
        <v>64.896902500569198</v>
      </c>
      <c r="E30" s="10">
        <v>79.768693521468094</v>
      </c>
      <c r="F30" s="10">
        <f>IF(AND(D30&gt;=0.7965,E30&gt;=0.7965),1,2)</f>
        <v>1</v>
      </c>
      <c r="G30" s="10">
        <v>28.6</v>
      </c>
      <c r="H30" s="10">
        <v>23.4</v>
      </c>
      <c r="I30" s="10">
        <v>383</v>
      </c>
      <c r="J30" s="10">
        <v>822</v>
      </c>
      <c r="K30" s="10">
        <v>1090</v>
      </c>
      <c r="L30" s="10">
        <f>U30-K30-J30-I30</f>
        <v>20851</v>
      </c>
      <c r="M30" s="5">
        <f>(J30*K30)/L30</f>
        <v>42.97060093041101</v>
      </c>
      <c r="N30" s="5">
        <f>I30-M30</f>
        <v>340.02939906958898</v>
      </c>
      <c r="O30" s="5">
        <f t="shared" si="2"/>
        <v>383</v>
      </c>
      <c r="P30" s="5">
        <f t="shared" si="3"/>
        <v>822</v>
      </c>
      <c r="Q30" s="5">
        <f t="shared" si="4"/>
        <v>1090</v>
      </c>
      <c r="R30" s="5">
        <f t="shared" si="5"/>
        <v>20851</v>
      </c>
      <c r="S30" s="5">
        <f t="shared" si="1"/>
        <v>42.97060093041101</v>
      </c>
      <c r="T30" s="5">
        <f t="shared" si="6"/>
        <v>340.02939906958898</v>
      </c>
      <c r="U30" s="10">
        <v>23146</v>
      </c>
      <c r="V30" s="2">
        <f>U30/26000*100</f>
        <v>89.023076923076928</v>
      </c>
      <c r="W30" s="7">
        <f>IFERROR(2*MIN(_xlfn.POISSON.DIST(I30,M30,TRUE),1-_xlfn.POISSON.DIST(I30-1,M30,TRUE)),"-")</f>
        <v>0</v>
      </c>
      <c r="X30" s="6">
        <f t="shared" si="10"/>
        <v>334.46912158583098</v>
      </c>
      <c r="Y30" s="2">
        <f t="shared" si="11"/>
        <v>436.35219719633642</v>
      </c>
      <c r="Z30" s="5">
        <f t="shared" si="12"/>
        <v>2</v>
      </c>
      <c r="AA30" s="5">
        <f t="shared" si="8"/>
        <v>1</v>
      </c>
      <c r="AB30" s="5">
        <f t="shared" si="9"/>
        <v>1</v>
      </c>
      <c r="AC30" s="5"/>
      <c r="AD30" s="6">
        <v>27.28</v>
      </c>
      <c r="AE30" s="6">
        <v>27.65</v>
      </c>
      <c r="AF30" s="10">
        <v>10</v>
      </c>
    </row>
    <row r="31" spans="1:32" x14ac:dyDescent="0.35">
      <c r="A31" s="10">
        <v>14</v>
      </c>
      <c r="B31" s="10" t="s">
        <v>15</v>
      </c>
      <c r="C31" s="10">
        <v>20241121</v>
      </c>
      <c r="D31" s="10">
        <v>2.72711003312283</v>
      </c>
      <c r="E31" s="10">
        <v>8.0400040630067604</v>
      </c>
      <c r="F31" s="10">
        <f>IF(AND(D31&gt;=0.7965,E31&gt;=0.7965),1,2)</f>
        <v>1</v>
      </c>
      <c r="G31" s="10">
        <v>14.9</v>
      </c>
      <c r="H31" s="10">
        <v>5.0999999999999996</v>
      </c>
      <c r="I31" s="10">
        <v>8</v>
      </c>
      <c r="J31" s="10">
        <v>44</v>
      </c>
      <c r="K31" s="10">
        <v>145</v>
      </c>
      <c r="L31" s="10">
        <f>U31-K31-J31-I31</f>
        <v>25031</v>
      </c>
      <c r="M31" s="5">
        <f>(J31*K31)/L31</f>
        <v>0.25488394390955216</v>
      </c>
      <c r="N31" s="5">
        <f>I31-M31</f>
        <v>7.7451160560904482</v>
      </c>
      <c r="O31" s="5">
        <f t="shared" si="2"/>
        <v>8</v>
      </c>
      <c r="P31" s="5">
        <f t="shared" si="3"/>
        <v>44</v>
      </c>
      <c r="Q31" s="5">
        <f t="shared" si="4"/>
        <v>145</v>
      </c>
      <c r="R31" s="5">
        <f t="shared" si="5"/>
        <v>25031</v>
      </c>
      <c r="S31" s="5">
        <f t="shared" si="1"/>
        <v>0.25488394390955216</v>
      </c>
      <c r="T31" s="5">
        <f t="shared" si="6"/>
        <v>7.7451160560904482</v>
      </c>
      <c r="U31" s="10">
        <v>25228</v>
      </c>
      <c r="V31" s="2">
        <f>U31/26000*100</f>
        <v>97.030769230769238</v>
      </c>
      <c r="W31" s="7">
        <f>IFERROR(2*MIN(_xlfn.POISSON.DIST(I31,M31,TRUE),1-_xlfn.POISSON.DIST(I31-1,M31,TRUE)),"-")</f>
        <v>7.0468497703757293E-10</v>
      </c>
      <c r="X31" s="6">
        <f t="shared" si="10"/>
        <v>2.5711027215218465</v>
      </c>
      <c r="Y31" s="2">
        <f t="shared" si="11"/>
        <v>18.578225728303387</v>
      </c>
      <c r="Z31" s="5">
        <f t="shared" si="12"/>
        <v>2</v>
      </c>
      <c r="AA31" s="5">
        <f t="shared" si="8"/>
        <v>1</v>
      </c>
      <c r="AB31" s="5">
        <f t="shared" si="9"/>
        <v>1</v>
      </c>
      <c r="AC31" s="5"/>
      <c r="AD31" s="6">
        <v>26.94</v>
      </c>
      <c r="AE31" s="6">
        <v>26.47</v>
      </c>
      <c r="AF31" s="10">
        <v>10</v>
      </c>
    </row>
    <row r="32" spans="1:32" x14ac:dyDescent="0.35">
      <c r="A32" s="10">
        <v>13</v>
      </c>
      <c r="B32" s="10" t="s">
        <v>14</v>
      </c>
      <c r="C32" s="10">
        <v>20241121</v>
      </c>
      <c r="D32" s="10">
        <v>92.465182862075494</v>
      </c>
      <c r="E32" s="10">
        <v>111.02101724045301</v>
      </c>
      <c r="F32" s="10">
        <f>IF(AND(D32&gt;=0.7965,E32&gt;=0.7965),1,2)</f>
        <v>1</v>
      </c>
      <c r="G32" s="10">
        <v>20.8</v>
      </c>
      <c r="H32" s="10">
        <v>17.399999999999999</v>
      </c>
      <c r="I32" s="10">
        <v>451</v>
      </c>
      <c r="J32" s="10">
        <v>1275</v>
      </c>
      <c r="K32" s="10">
        <v>1607</v>
      </c>
      <c r="L32" s="10">
        <f>U32-K32-J32-I32</f>
        <v>18772</v>
      </c>
      <c r="M32" s="5">
        <f>(J32*K32)/L32</f>
        <v>109.14793309183891</v>
      </c>
      <c r="N32" s="5">
        <f>I32-M32</f>
        <v>341.85206690816108</v>
      </c>
      <c r="O32" s="5">
        <f t="shared" si="2"/>
        <v>451</v>
      </c>
      <c r="P32" s="5">
        <f t="shared" si="3"/>
        <v>1275</v>
      </c>
      <c r="Q32" s="5">
        <f t="shared" si="4"/>
        <v>1607</v>
      </c>
      <c r="R32" s="5">
        <f t="shared" si="5"/>
        <v>18772</v>
      </c>
      <c r="S32" s="5">
        <f t="shared" si="1"/>
        <v>109.14793309183891</v>
      </c>
      <c r="T32" s="5">
        <f t="shared" si="6"/>
        <v>341.85206690816108</v>
      </c>
      <c r="U32" s="10">
        <v>22105</v>
      </c>
      <c r="V32" s="2">
        <f>U32/26000*100</f>
        <v>85.019230769230774</v>
      </c>
      <c r="W32" s="7">
        <f>IFERROR(2*MIN(_xlfn.POISSON.DIST(I32,M32,TRUE),1-_xlfn.POISSON.DIST(I32-1,M32,TRUE)),"-")</f>
        <v>0</v>
      </c>
      <c r="X32" s="6">
        <f t="shared" si="10"/>
        <v>398.1768021156185</v>
      </c>
      <c r="Y32" s="2">
        <f t="shared" si="11"/>
        <v>508.63951960009229</v>
      </c>
      <c r="Z32" s="5">
        <f t="shared" si="12"/>
        <v>2</v>
      </c>
      <c r="AA32" s="5">
        <f t="shared" si="8"/>
        <v>1</v>
      </c>
      <c r="AB32" s="5">
        <f t="shared" si="9"/>
        <v>1</v>
      </c>
      <c r="AC32" s="5"/>
      <c r="AD32" s="6">
        <v>26.5</v>
      </c>
      <c r="AE32" s="6">
        <v>26.37</v>
      </c>
      <c r="AF32" s="10">
        <v>10</v>
      </c>
    </row>
    <row r="33" spans="1:32" x14ac:dyDescent="0.35">
      <c r="A33" s="10">
        <v>12</v>
      </c>
      <c r="B33" s="10" t="s">
        <v>11</v>
      </c>
      <c r="C33" s="10">
        <v>20241121</v>
      </c>
      <c r="D33" s="10">
        <v>17.374674850544402</v>
      </c>
      <c r="E33" s="10">
        <v>20.8047385528664</v>
      </c>
      <c r="F33" s="10">
        <f>IF(AND(D33&gt;=0.7965,E33&gt;=0.7965),1,2)</f>
        <v>1</v>
      </c>
      <c r="G33" s="10">
        <v>17.3</v>
      </c>
      <c r="H33" s="10">
        <v>14.4</v>
      </c>
      <c r="I33" s="10">
        <v>62</v>
      </c>
      <c r="J33" s="10">
        <v>275</v>
      </c>
      <c r="K33" s="10">
        <v>341</v>
      </c>
      <c r="L33" s="10">
        <f>U33-K33-J33-I33</f>
        <v>24077</v>
      </c>
      <c r="M33" s="5">
        <f>(J33*K33)/L33</f>
        <v>3.8947958632720021</v>
      </c>
      <c r="N33" s="5">
        <f>I33-M33</f>
        <v>58.105204136727998</v>
      </c>
      <c r="O33" s="5">
        <f t="shared" si="2"/>
        <v>62</v>
      </c>
      <c r="P33" s="5">
        <f t="shared" si="3"/>
        <v>275</v>
      </c>
      <c r="Q33" s="5">
        <f t="shared" si="4"/>
        <v>341</v>
      </c>
      <c r="R33" s="5">
        <f t="shared" si="5"/>
        <v>24077</v>
      </c>
      <c r="S33" s="5">
        <f t="shared" si="1"/>
        <v>3.8947958632720021</v>
      </c>
      <c r="T33" s="5">
        <f t="shared" si="6"/>
        <v>58.105204136727998</v>
      </c>
      <c r="U33" s="10">
        <v>24755</v>
      </c>
      <c r="V33" s="2">
        <f>U33/26000*100</f>
        <v>95.211538461538453</v>
      </c>
      <c r="W33" s="7">
        <f>IFERROR(2*MIN(_xlfn.POISSON.DIST(I33,M33,TRUE),1-_xlfn.POISSON.DIST(I33-1,M33,TRUE)),"-")</f>
        <v>0</v>
      </c>
      <c r="X33" s="6">
        <f t="shared" si="10"/>
        <v>43.596039308068306</v>
      </c>
      <c r="Y33" s="2">
        <f t="shared" si="11"/>
        <v>85.317040399840849</v>
      </c>
      <c r="Z33" s="5">
        <f t="shared" si="12"/>
        <v>2</v>
      </c>
      <c r="AA33" s="5">
        <f t="shared" si="8"/>
        <v>1</v>
      </c>
      <c r="AB33" s="5">
        <f t="shared" si="9"/>
        <v>1</v>
      </c>
      <c r="AC33" s="5"/>
      <c r="AD33" s="6">
        <v>26.47</v>
      </c>
      <c r="AE33" s="6">
        <v>26.69</v>
      </c>
      <c r="AF33" s="10">
        <v>10</v>
      </c>
    </row>
    <row r="34" spans="1:32" x14ac:dyDescent="0.35">
      <c r="A34" s="10">
        <v>11</v>
      </c>
      <c r="B34" s="10" t="s">
        <v>13</v>
      </c>
      <c r="C34" s="10">
        <v>20241119</v>
      </c>
      <c r="D34" s="10">
        <v>246.087820468719</v>
      </c>
      <c r="E34" s="10">
        <v>307.517209872737</v>
      </c>
      <c r="F34" s="10">
        <f>IF(AND(D34&gt;=0.7965,E34&gt;=0.7965),1,2)</f>
        <v>1</v>
      </c>
      <c r="G34" s="10">
        <v>37.4</v>
      </c>
      <c r="H34" s="10">
        <v>30.6</v>
      </c>
      <c r="I34" s="10">
        <v>1894</v>
      </c>
      <c r="J34" s="10">
        <v>2168</v>
      </c>
      <c r="K34" s="10">
        <v>3074</v>
      </c>
      <c r="L34" s="10">
        <f>U34-K34-J34-I34</f>
        <v>10612</v>
      </c>
      <c r="M34" s="5">
        <f>(J34*K34)/L34</f>
        <v>628.00904636260839</v>
      </c>
      <c r="N34" s="5">
        <f>I34-M34</f>
        <v>1265.9909536373916</v>
      </c>
      <c r="O34" s="5">
        <f t="shared" si="2"/>
        <v>1894</v>
      </c>
      <c r="P34" s="5">
        <f t="shared" si="3"/>
        <v>2168</v>
      </c>
      <c r="Q34" s="5">
        <f t="shared" si="4"/>
        <v>3074</v>
      </c>
      <c r="R34" s="5">
        <f t="shared" si="5"/>
        <v>10612</v>
      </c>
      <c r="S34" s="5">
        <f t="shared" si="1"/>
        <v>628.00904636260839</v>
      </c>
      <c r="T34" s="5">
        <f t="shared" si="6"/>
        <v>1265.9909536373916</v>
      </c>
      <c r="U34" s="10">
        <v>17748</v>
      </c>
      <c r="V34" s="2">
        <f>U34/26000*100</f>
        <v>68.261538461538464</v>
      </c>
      <c r="W34" s="7">
        <f>IFERROR(2*MIN(_xlfn.POISSON.DIST(I34,M34,TRUE),1-_xlfn.POISSON.DIST(I34-1,M34,TRUE)),"-")</f>
        <v>0</v>
      </c>
      <c r="X34" s="6">
        <f t="shared" si="10"/>
        <v>1783.7784164587292</v>
      </c>
      <c r="Y34" s="2">
        <f t="shared" si="11"/>
        <v>2009.0075592452195</v>
      </c>
      <c r="Z34" s="5">
        <f t="shared" si="12"/>
        <v>2</v>
      </c>
      <c r="AA34" s="5">
        <f t="shared" si="8"/>
        <v>1</v>
      </c>
      <c r="AB34" s="5">
        <f t="shared" si="9"/>
        <v>1</v>
      </c>
      <c r="AC34" s="5"/>
      <c r="AD34" s="6">
        <v>25.66</v>
      </c>
      <c r="AE34" s="6">
        <v>26.29</v>
      </c>
      <c r="AF34" s="10">
        <v>10</v>
      </c>
    </row>
    <row r="35" spans="1:32" x14ac:dyDescent="0.35">
      <c r="A35" s="10">
        <v>10</v>
      </c>
      <c r="B35" s="10" t="s">
        <v>12</v>
      </c>
      <c r="C35" s="10">
        <v>20241119</v>
      </c>
      <c r="D35" s="10">
        <v>39.384219390174103</v>
      </c>
      <c r="E35" s="10">
        <v>50.417675696145203</v>
      </c>
      <c r="F35" s="10">
        <f>IF(AND(D35&gt;=0.7965,E35&gt;=0.7965),1,2)</f>
        <v>1</v>
      </c>
      <c r="G35" s="10">
        <v>42.9</v>
      </c>
      <c r="H35" s="10">
        <v>33.700000000000003</v>
      </c>
      <c r="I35" s="10">
        <v>324</v>
      </c>
      <c r="J35" s="10">
        <v>407</v>
      </c>
      <c r="K35" s="10">
        <v>608</v>
      </c>
      <c r="L35" s="10">
        <f>U35-K35-J35-I35</f>
        <v>22787</v>
      </c>
      <c r="M35" s="5">
        <f>(J35*K35)/L35</f>
        <v>10.859525167858866</v>
      </c>
      <c r="N35" s="5">
        <f>I35-M35</f>
        <v>313.14047483214114</v>
      </c>
      <c r="O35" s="5">
        <f t="shared" si="2"/>
        <v>324</v>
      </c>
      <c r="P35" s="5">
        <f t="shared" si="3"/>
        <v>407</v>
      </c>
      <c r="Q35" s="5">
        <f t="shared" si="4"/>
        <v>608</v>
      </c>
      <c r="R35" s="5">
        <f t="shared" si="5"/>
        <v>22787</v>
      </c>
      <c r="S35" s="5">
        <f t="shared" si="1"/>
        <v>10.859525167858866</v>
      </c>
      <c r="T35" s="5">
        <f t="shared" si="6"/>
        <v>313.14047483214114</v>
      </c>
      <c r="U35" s="10">
        <v>24126</v>
      </c>
      <c r="V35" s="2">
        <f>U35/26000*100</f>
        <v>92.792307692307702</v>
      </c>
      <c r="W35" s="7">
        <f>IFERROR(2*MIN(_xlfn.POISSON.DIST(I35,M35,TRUE),1-_xlfn.POISSON.DIST(I35-1,M35,TRUE)),"-")</f>
        <v>0</v>
      </c>
      <c r="X35" s="6">
        <f t="shared" si="10"/>
        <v>279.51418404113571</v>
      </c>
      <c r="Y35" s="2">
        <f t="shared" si="11"/>
        <v>373.31267388110012</v>
      </c>
      <c r="Z35" s="5">
        <f t="shared" si="12"/>
        <v>2</v>
      </c>
      <c r="AA35" s="5">
        <f t="shared" si="8"/>
        <v>1</v>
      </c>
      <c r="AB35" s="5">
        <f t="shared" si="9"/>
        <v>1</v>
      </c>
      <c r="AC35" s="5"/>
      <c r="AD35" s="6">
        <v>25.43</v>
      </c>
      <c r="AE35" s="6">
        <v>26.29</v>
      </c>
      <c r="AF35" s="10">
        <v>10</v>
      </c>
    </row>
    <row r="36" spans="1:32" x14ac:dyDescent="0.35">
      <c r="A36" s="10">
        <v>9</v>
      </c>
      <c r="B36" s="10" t="s">
        <v>21</v>
      </c>
      <c r="C36" s="10">
        <v>20241119</v>
      </c>
      <c r="D36" s="10">
        <v>215.45119581501999</v>
      </c>
      <c r="E36" s="10">
        <v>278.81239444507099</v>
      </c>
      <c r="F36" s="10">
        <f>IF(AND(D36&gt;=0.7965,E36&gt;=0.7965),1,2)</f>
        <v>1</v>
      </c>
      <c r="G36" s="10">
        <v>31.5</v>
      </c>
      <c r="H36" s="10">
        <v>24.9</v>
      </c>
      <c r="I36" s="10">
        <v>1606</v>
      </c>
      <c r="J36" s="10">
        <v>2232</v>
      </c>
      <c r="K36" s="10">
        <v>3246</v>
      </c>
      <c r="L36" s="10">
        <f>U36-K36-J36-I36</f>
        <v>11200</v>
      </c>
      <c r="M36" s="5">
        <f>(J36*K36)/L36</f>
        <v>646.88142857142861</v>
      </c>
      <c r="N36" s="5">
        <f>I36-M36</f>
        <v>959.11857142857139</v>
      </c>
      <c r="O36" s="5">
        <f t="shared" si="2"/>
        <v>1606</v>
      </c>
      <c r="P36" s="5">
        <f t="shared" si="3"/>
        <v>2232</v>
      </c>
      <c r="Q36" s="5">
        <f t="shared" si="4"/>
        <v>3246</v>
      </c>
      <c r="R36" s="5">
        <f t="shared" si="5"/>
        <v>11200</v>
      </c>
      <c r="S36" s="5">
        <f t="shared" si="1"/>
        <v>646.88142857142861</v>
      </c>
      <c r="T36" s="5">
        <f t="shared" si="6"/>
        <v>959.11857142857139</v>
      </c>
      <c r="U36" s="10">
        <v>18284</v>
      </c>
      <c r="V36" s="2">
        <f>U36/26000*100</f>
        <v>70.323076923076925</v>
      </c>
      <c r="W36" s="7">
        <f>IFERROR(2*MIN(_xlfn.POISSON.DIST(I36,M36,TRUE),1-_xlfn.POISSON.DIST(I36-1,M36,TRUE)),"-")</f>
        <v>0</v>
      </c>
      <c r="X36" s="6">
        <f t="shared" si="10"/>
        <v>1504.6526455084088</v>
      </c>
      <c r="Y36" s="2">
        <f t="shared" si="11"/>
        <v>1712.1358352731597</v>
      </c>
      <c r="Z36" s="5">
        <f t="shared" si="12"/>
        <v>2</v>
      </c>
      <c r="AA36" s="5">
        <f t="shared" si="8"/>
        <v>1</v>
      </c>
      <c r="AB36" s="5">
        <f t="shared" si="9"/>
        <v>1</v>
      </c>
      <c r="AC36" s="5"/>
      <c r="AD36" s="6">
        <v>25.03</v>
      </c>
      <c r="AE36" s="6">
        <v>25.78</v>
      </c>
      <c r="AF36" s="10">
        <v>10</v>
      </c>
    </row>
    <row r="37" spans="1:32" x14ac:dyDescent="0.35">
      <c r="A37" s="10">
        <v>8</v>
      </c>
      <c r="B37" s="10" t="s">
        <v>20</v>
      </c>
      <c r="C37" s="10">
        <v>20241119</v>
      </c>
      <c r="D37" s="10">
        <v>158.84123884629199</v>
      </c>
      <c r="E37" s="10">
        <v>203.83884652769299</v>
      </c>
      <c r="F37" s="10">
        <f>IF(AND(D37&gt;=0.7965,E37&gt;=0.7965),1,2)</f>
        <v>1</v>
      </c>
      <c r="G37" s="10">
        <v>42.2</v>
      </c>
      <c r="H37" s="10">
        <v>33.5</v>
      </c>
      <c r="I37" s="10">
        <v>1373</v>
      </c>
      <c r="J37" s="10">
        <v>1483</v>
      </c>
      <c r="K37" s="10">
        <v>2231</v>
      </c>
      <c r="L37" s="10">
        <f>U37-K37-J37-I37</f>
        <v>14803</v>
      </c>
      <c r="M37" s="5">
        <f>(J37*K37)/L37</f>
        <v>223.506924272107</v>
      </c>
      <c r="N37" s="5">
        <f>I37-M37</f>
        <v>1149.493075727893</v>
      </c>
      <c r="O37" s="5">
        <f t="shared" si="2"/>
        <v>1373</v>
      </c>
      <c r="P37" s="5">
        <f t="shared" si="3"/>
        <v>1483</v>
      </c>
      <c r="Q37" s="5">
        <f t="shared" si="4"/>
        <v>2231</v>
      </c>
      <c r="R37" s="5">
        <f t="shared" si="5"/>
        <v>14803</v>
      </c>
      <c r="S37" s="5">
        <f t="shared" si="1"/>
        <v>223.506924272107</v>
      </c>
      <c r="T37" s="5">
        <f t="shared" si="6"/>
        <v>1149.493075727893</v>
      </c>
      <c r="U37" s="10">
        <v>19890</v>
      </c>
      <c r="V37" s="2">
        <f>U37/26000*100</f>
        <v>76.5</v>
      </c>
      <c r="W37" s="7">
        <f>IFERROR(2*MIN(_xlfn.POISSON.DIST(I37,M37,TRUE),1-_xlfn.POISSON.DIST(I37-1,M37,TRUE)),"-")</f>
        <v>0</v>
      </c>
      <c r="X37" s="6">
        <f t="shared" si="10"/>
        <v>1279.434038865933</v>
      </c>
      <c r="Y37" s="2">
        <f t="shared" si="11"/>
        <v>1471.3570183537736</v>
      </c>
      <c r="Z37" s="5">
        <f t="shared" si="12"/>
        <v>2</v>
      </c>
      <c r="AA37" s="5">
        <f t="shared" si="8"/>
        <v>1</v>
      </c>
      <c r="AB37" s="5">
        <f t="shared" si="9"/>
        <v>1</v>
      </c>
      <c r="AC37" s="5"/>
      <c r="AD37" s="6">
        <v>24.88</v>
      </c>
      <c r="AE37" s="6">
        <v>25.36</v>
      </c>
      <c r="AF37" s="10">
        <v>10</v>
      </c>
    </row>
    <row r="38" spans="1:32" x14ac:dyDescent="0.35">
      <c r="A38" s="10">
        <v>7</v>
      </c>
      <c r="B38" s="10" t="s">
        <v>19</v>
      </c>
      <c r="C38" s="10">
        <v>20241119</v>
      </c>
      <c r="D38" s="10">
        <v>121.36809690789001</v>
      </c>
      <c r="E38" s="10">
        <v>161.30920515206901</v>
      </c>
      <c r="F38" s="10">
        <f>IF(AND(D38&gt;=0.7965,E38&gt;=0.7965),1,2)</f>
        <v>1</v>
      </c>
      <c r="G38" s="10">
        <v>42.1</v>
      </c>
      <c r="H38" s="10">
        <v>32.1</v>
      </c>
      <c r="I38" s="10">
        <v>1028</v>
      </c>
      <c r="J38" s="10">
        <v>1171</v>
      </c>
      <c r="K38" s="10">
        <v>1852</v>
      </c>
      <c r="L38" s="10">
        <f>U38-K38-J38-I38</f>
        <v>17182</v>
      </c>
      <c r="M38" s="5">
        <f>(J38*K38)/L38</f>
        <v>126.21883366313584</v>
      </c>
      <c r="N38" s="5">
        <f>I38-M38</f>
        <v>901.7811663368642</v>
      </c>
      <c r="O38" s="5">
        <f t="shared" si="2"/>
        <v>1028</v>
      </c>
      <c r="P38" s="5">
        <f t="shared" si="3"/>
        <v>1171</v>
      </c>
      <c r="Q38" s="5">
        <f t="shared" si="4"/>
        <v>1852</v>
      </c>
      <c r="R38" s="5">
        <f t="shared" si="5"/>
        <v>17182</v>
      </c>
      <c r="S38" s="5">
        <f t="shared" si="1"/>
        <v>126.21883366313584</v>
      </c>
      <c r="T38" s="5">
        <f t="shared" si="6"/>
        <v>901.7811663368642</v>
      </c>
      <c r="U38" s="10">
        <v>21233</v>
      </c>
      <c r="V38" s="2">
        <f>U38/26000*100</f>
        <v>81.665384615384625</v>
      </c>
      <c r="W38" s="7">
        <f>IFERROR(2*MIN(_xlfn.POISSON.DIST(I38,M38,TRUE),1-_xlfn.POISSON.DIST(I38-1,M38,TRUE)),"-")</f>
        <v>0</v>
      </c>
      <c r="X38" s="6">
        <f t="shared" si="10"/>
        <v>947.29154493937529</v>
      </c>
      <c r="Y38" s="2">
        <f t="shared" si="11"/>
        <v>1113.5048221265072</v>
      </c>
      <c r="Z38" s="5">
        <f t="shared" si="12"/>
        <v>2</v>
      </c>
      <c r="AA38" s="5">
        <f t="shared" si="8"/>
        <v>1</v>
      </c>
      <c r="AB38" s="5">
        <f t="shared" si="9"/>
        <v>1</v>
      </c>
      <c r="AC38" s="5"/>
      <c r="AD38" s="6">
        <v>23.93</v>
      </c>
      <c r="AE38" s="6">
        <v>24.54</v>
      </c>
      <c r="AF38" s="10">
        <v>100</v>
      </c>
    </row>
    <row r="39" spans="1:32" x14ac:dyDescent="0.35">
      <c r="A39" s="10">
        <v>6</v>
      </c>
      <c r="B39" s="10" t="s">
        <v>18</v>
      </c>
      <c r="C39" s="10">
        <v>20241119</v>
      </c>
      <c r="D39" s="10">
        <v>2.9579143082156198</v>
      </c>
      <c r="E39" s="10">
        <v>4.22758944446442</v>
      </c>
      <c r="F39" s="10">
        <f>IF(AND(D39&gt;=0.7965,E39&gt;=0.7965),1,2)</f>
        <v>1</v>
      </c>
      <c r="G39" s="10">
        <v>39.1</v>
      </c>
      <c r="H39" s="10">
        <v>27.4</v>
      </c>
      <c r="I39" s="10">
        <v>22</v>
      </c>
      <c r="J39" s="10">
        <v>34</v>
      </c>
      <c r="K39" s="10">
        <v>58</v>
      </c>
      <c r="L39" s="10">
        <f>U39-K39-J39-I39</f>
        <v>25219</v>
      </c>
      <c r="M39" s="5">
        <f>(J39*K39)/L39</f>
        <v>7.819501169752964E-2</v>
      </c>
      <c r="N39" s="5">
        <f>I39-M39</f>
        <v>21.921804988302469</v>
      </c>
      <c r="O39" s="5">
        <f t="shared" si="2"/>
        <v>22</v>
      </c>
      <c r="P39" s="5">
        <f t="shared" si="3"/>
        <v>34</v>
      </c>
      <c r="Q39" s="5">
        <f t="shared" si="4"/>
        <v>58</v>
      </c>
      <c r="R39" s="5">
        <f t="shared" si="5"/>
        <v>25219</v>
      </c>
      <c r="S39" s="5">
        <f t="shared" si="1"/>
        <v>7.819501169752964E-2</v>
      </c>
      <c r="T39" s="5">
        <f t="shared" si="6"/>
        <v>21.921804988302469</v>
      </c>
      <c r="U39" s="10">
        <v>25333</v>
      </c>
      <c r="V39" s="2">
        <f>U39/26000*100</f>
        <v>97.434615384615384</v>
      </c>
      <c r="W39" s="7">
        <f>IFERROR(2*MIN(_xlfn.POISSON.DIST(I39,M39,TRUE),1-_xlfn.POISSON.DIST(I39-1,M39,TRUE)),"-")</f>
        <v>0</v>
      </c>
      <c r="X39" s="6">
        <f t="shared" si="10"/>
        <v>11.791846606613358</v>
      </c>
      <c r="Y39" s="2">
        <f t="shared" si="11"/>
        <v>37.218267686050879</v>
      </c>
      <c r="Z39" s="5">
        <f t="shared" si="12"/>
        <v>2</v>
      </c>
      <c r="AA39" s="5">
        <f t="shared" si="8"/>
        <v>1</v>
      </c>
      <c r="AB39" s="5">
        <f t="shared" si="9"/>
        <v>1</v>
      </c>
      <c r="AC39" s="5"/>
      <c r="AD39" s="6">
        <v>23.29</v>
      </c>
      <c r="AE39" s="6">
        <v>23.77</v>
      </c>
      <c r="AF39" s="10">
        <v>100</v>
      </c>
    </row>
    <row r="40" spans="1:32" x14ac:dyDescent="0.35">
      <c r="A40" s="10">
        <v>5</v>
      </c>
      <c r="B40" s="10" t="s">
        <v>17</v>
      </c>
      <c r="C40" s="10">
        <v>20241119</v>
      </c>
      <c r="D40" s="10">
        <v>148.903682210585</v>
      </c>
      <c r="E40" s="10">
        <v>184.318584186197</v>
      </c>
      <c r="F40" s="10">
        <f>IF(AND(D40&gt;=0.7965,E40&gt;=0.7965),1,2)</f>
        <v>1</v>
      </c>
      <c r="G40" s="10">
        <v>43.2</v>
      </c>
      <c r="H40" s="10">
        <v>35.4</v>
      </c>
      <c r="I40" s="10">
        <v>1251</v>
      </c>
      <c r="J40" s="10">
        <v>1348</v>
      </c>
      <c r="K40" s="10">
        <v>1925</v>
      </c>
      <c r="L40" s="10">
        <f>U40-K40-J40-I40</f>
        <v>15795</v>
      </c>
      <c r="M40" s="5">
        <f>(J40*K40)/L40</f>
        <v>164.28616650838873</v>
      </c>
      <c r="N40" s="5">
        <f>I40-M40</f>
        <v>1086.7138334916112</v>
      </c>
      <c r="O40" s="5">
        <f t="shared" si="2"/>
        <v>1251</v>
      </c>
      <c r="P40" s="5">
        <f t="shared" si="3"/>
        <v>1348</v>
      </c>
      <c r="Q40" s="5">
        <f t="shared" si="4"/>
        <v>1925</v>
      </c>
      <c r="R40" s="5">
        <f t="shared" si="5"/>
        <v>15795</v>
      </c>
      <c r="S40" s="5">
        <f t="shared" si="1"/>
        <v>164.28616650838873</v>
      </c>
      <c r="T40" s="5">
        <f t="shared" si="6"/>
        <v>1086.7138334916112</v>
      </c>
      <c r="U40" s="10">
        <v>20319</v>
      </c>
      <c r="V40" s="2">
        <f>U40/26000*100</f>
        <v>78.149999999999991</v>
      </c>
      <c r="W40" s="7">
        <f>IFERROR(2*MIN(_xlfn.POISSON.DIST(I40,M40,TRUE),1-_xlfn.POISSON.DIST(I40-1,M40,TRUE)),"-")</f>
        <v>0</v>
      </c>
      <c r="X40" s="6">
        <f t="shared" si="10"/>
        <v>1161.7731357229138</v>
      </c>
      <c r="Y40" s="2">
        <f t="shared" si="11"/>
        <v>1345.01954749777</v>
      </c>
      <c r="Z40" s="5">
        <f t="shared" si="12"/>
        <v>2</v>
      </c>
      <c r="AA40" s="5">
        <f t="shared" si="8"/>
        <v>1</v>
      </c>
      <c r="AB40" s="5">
        <f t="shared" si="9"/>
        <v>1</v>
      </c>
      <c r="AC40" s="5"/>
      <c r="AD40" s="6">
        <v>23.2</v>
      </c>
      <c r="AE40" s="6">
        <v>23.83</v>
      </c>
      <c r="AF40" s="10">
        <v>100</v>
      </c>
    </row>
    <row r="41" spans="1:32" x14ac:dyDescent="0.35">
      <c r="A41" s="10">
        <v>4</v>
      </c>
      <c r="B41" s="10" t="s">
        <v>16</v>
      </c>
      <c r="C41" s="10">
        <v>20241119</v>
      </c>
      <c r="D41" s="10">
        <v>19.935382899520299</v>
      </c>
      <c r="E41" s="10">
        <v>24.697943068803099</v>
      </c>
      <c r="F41" s="10">
        <f>IF(AND(D41&gt;=0.7965,E41&gt;=0.7965),1,2)</f>
        <v>1</v>
      </c>
      <c r="G41" s="10">
        <v>52.1</v>
      </c>
      <c r="H41" s="10">
        <v>42.2</v>
      </c>
      <c r="I41" s="10">
        <v>198</v>
      </c>
      <c r="J41" s="10">
        <v>178</v>
      </c>
      <c r="K41" s="10">
        <v>267</v>
      </c>
      <c r="L41" s="10">
        <f>U41-K41-J41-I41</f>
        <v>24128</v>
      </c>
      <c r="M41" s="5">
        <f>(J41*K41)/L41</f>
        <v>1.9697446949602122</v>
      </c>
      <c r="N41" s="5">
        <f>I41-M41</f>
        <v>196.03025530503979</v>
      </c>
      <c r="O41" s="5">
        <f t="shared" si="2"/>
        <v>198</v>
      </c>
      <c r="P41" s="5">
        <f t="shared" si="3"/>
        <v>178</v>
      </c>
      <c r="Q41" s="5">
        <f t="shared" si="4"/>
        <v>267</v>
      </c>
      <c r="R41" s="5">
        <f t="shared" si="5"/>
        <v>24128</v>
      </c>
      <c r="S41" s="5">
        <f t="shared" si="1"/>
        <v>1.9697446949602122</v>
      </c>
      <c r="T41" s="5">
        <f t="shared" si="6"/>
        <v>196.03025530503979</v>
      </c>
      <c r="U41" s="10">
        <v>24771</v>
      </c>
      <c r="V41" s="2">
        <f>U41/26000*100</f>
        <v>95.273076923076928</v>
      </c>
      <c r="W41" s="7">
        <f>IFERROR(2*MIN(_xlfn.POISSON.DIST(I41,M41,TRUE),1-_xlfn.POISSON.DIST(I41-1,M41,TRUE)),"-")</f>
        <v>0</v>
      </c>
      <c r="X41" s="6">
        <f t="shared" si="10"/>
        <v>163.63396999799056</v>
      </c>
      <c r="Y41" s="2">
        <f t="shared" si="11"/>
        <v>237.21202053289267</v>
      </c>
      <c r="Z41" s="5">
        <f t="shared" si="12"/>
        <v>2</v>
      </c>
      <c r="AA41" s="5">
        <f t="shared" si="8"/>
        <v>1</v>
      </c>
      <c r="AB41" s="5">
        <f t="shared" si="9"/>
        <v>1</v>
      </c>
      <c r="AC41" s="5"/>
      <c r="AD41" s="6">
        <v>22.38</v>
      </c>
      <c r="AE41" s="6">
        <v>22.23</v>
      </c>
      <c r="AF41" s="10">
        <v>100</v>
      </c>
    </row>
    <row r="42" spans="1:32" x14ac:dyDescent="0.35">
      <c r="A42" s="10">
        <v>3</v>
      </c>
      <c r="B42" s="10" t="s">
        <v>15</v>
      </c>
      <c r="C42" s="10">
        <v>20241119</v>
      </c>
      <c r="D42" s="10">
        <v>138.69800538666399</v>
      </c>
      <c r="E42" s="10">
        <v>173.864814559488</v>
      </c>
      <c r="F42" s="10">
        <f>IF(AND(D42&gt;=0.7965,E42&gt;=0.7965),1,2)</f>
        <v>1</v>
      </c>
      <c r="G42" s="10">
        <v>41.9</v>
      </c>
      <c r="H42" s="10">
        <v>33.9</v>
      </c>
      <c r="I42" s="10">
        <v>1173</v>
      </c>
      <c r="J42" s="10">
        <v>1333</v>
      </c>
      <c r="K42" s="10">
        <v>1928</v>
      </c>
      <c r="L42" s="10">
        <f>U42-K42-J42-I42</f>
        <v>16474</v>
      </c>
      <c r="M42" s="5">
        <f>(J42*K42)/L42</f>
        <v>156.00485613694306</v>
      </c>
      <c r="N42" s="5">
        <f>I42-M42</f>
        <v>1016.9951438630569</v>
      </c>
      <c r="O42" s="5">
        <f t="shared" si="2"/>
        <v>1173</v>
      </c>
      <c r="P42" s="5">
        <f t="shared" si="3"/>
        <v>1333</v>
      </c>
      <c r="Q42" s="5">
        <f t="shared" si="4"/>
        <v>1928</v>
      </c>
      <c r="R42" s="5">
        <f t="shared" si="5"/>
        <v>16474</v>
      </c>
      <c r="S42" s="5">
        <f t="shared" si="1"/>
        <v>156.00485613694306</v>
      </c>
      <c r="T42" s="5">
        <f t="shared" si="6"/>
        <v>1016.9951438630569</v>
      </c>
      <c r="U42" s="10">
        <v>20908</v>
      </c>
      <c r="V42" s="2">
        <f>U42/26000*100</f>
        <v>80.41538461538461</v>
      </c>
      <c r="W42" s="7">
        <f>IFERROR(2*MIN(_xlfn.POISSON.DIST(I42,M42,TRUE),1-_xlfn.POISSON.DIST(I42-1,M42,TRUE)),"-")</f>
        <v>0</v>
      </c>
      <c r="X42" s="6">
        <f t="shared" si="10"/>
        <v>1086.6590843872088</v>
      </c>
      <c r="Y42" s="2">
        <f t="shared" si="11"/>
        <v>1264.1347679886255</v>
      </c>
      <c r="Z42" s="5">
        <f t="shared" si="12"/>
        <v>2</v>
      </c>
      <c r="AA42" s="5">
        <f t="shared" si="8"/>
        <v>1</v>
      </c>
      <c r="AB42" s="5">
        <f t="shared" si="9"/>
        <v>1</v>
      </c>
      <c r="AC42" s="5"/>
      <c r="AD42" s="6">
        <v>20.92</v>
      </c>
      <c r="AE42" s="6">
        <v>21.53</v>
      </c>
      <c r="AF42" s="10">
        <v>1000</v>
      </c>
    </row>
    <row r="43" spans="1:32" x14ac:dyDescent="0.35">
      <c r="A43" s="10">
        <v>2</v>
      </c>
      <c r="B43" s="10" t="s">
        <v>14</v>
      </c>
      <c r="C43" s="10">
        <v>20241119</v>
      </c>
      <c r="D43" s="10">
        <v>10.964900231035701</v>
      </c>
      <c r="E43" s="10">
        <v>15.850126959756601</v>
      </c>
      <c r="F43" s="10">
        <f>IF(AND(D43&gt;=0.7965,E43&gt;=0.7965),1,2)</f>
        <v>1</v>
      </c>
      <c r="G43" s="10">
        <v>25.9</v>
      </c>
      <c r="H43" s="10">
        <v>18</v>
      </c>
      <c r="I43" s="10">
        <v>56</v>
      </c>
      <c r="J43" s="10">
        <v>154</v>
      </c>
      <c r="K43" s="10">
        <v>247</v>
      </c>
      <c r="L43" s="10">
        <f>U43-K43-J43-I43</f>
        <v>24395</v>
      </c>
      <c r="M43" s="5">
        <f>(J43*K43)/L43</f>
        <v>1.5592539454806313</v>
      </c>
      <c r="N43" s="5">
        <f>I43-M43</f>
        <v>54.440746054519366</v>
      </c>
      <c r="O43" s="5">
        <f t="shared" si="2"/>
        <v>56</v>
      </c>
      <c r="P43" s="5">
        <f t="shared" si="3"/>
        <v>154</v>
      </c>
      <c r="Q43" s="5">
        <f t="shared" si="4"/>
        <v>247</v>
      </c>
      <c r="R43" s="5">
        <f t="shared" si="5"/>
        <v>24395</v>
      </c>
      <c r="S43" s="5">
        <f t="shared" si="1"/>
        <v>1.5592539454806313</v>
      </c>
      <c r="T43" s="5">
        <f t="shared" si="6"/>
        <v>54.440746054519366</v>
      </c>
      <c r="U43" s="10">
        <v>24852</v>
      </c>
      <c r="V43" s="2">
        <f>U43/26000*100</f>
        <v>95.58461538461539</v>
      </c>
      <c r="W43" s="7">
        <f>IFERROR(2*MIN(_xlfn.POISSON.DIST(I43,M43,TRUE),1-_xlfn.POISSON.DIST(I43-1,M43,TRUE)),"-")</f>
        <v>0</v>
      </c>
      <c r="X43" s="6">
        <f t="shared" si="10"/>
        <v>38.602183815213976</v>
      </c>
      <c r="Y43" s="2">
        <f t="shared" si="11"/>
        <v>78.318642377019998</v>
      </c>
      <c r="Z43" s="5">
        <f t="shared" si="12"/>
        <v>2</v>
      </c>
      <c r="AA43" s="5">
        <f t="shared" si="8"/>
        <v>1</v>
      </c>
      <c r="AB43" s="5">
        <f t="shared" si="9"/>
        <v>1</v>
      </c>
      <c r="AC43" s="5"/>
      <c r="AD43" s="6">
        <v>20.79</v>
      </c>
      <c r="AE43" s="6">
        <v>21.04</v>
      </c>
      <c r="AF43" s="10">
        <v>1000</v>
      </c>
    </row>
    <row r="44" spans="1:32" x14ac:dyDescent="0.35">
      <c r="A44" s="10">
        <v>1</v>
      </c>
      <c r="B44" s="10" t="s">
        <v>11</v>
      </c>
      <c r="C44" s="10">
        <v>20241119</v>
      </c>
      <c r="D44" s="10">
        <v>212.309978227139</v>
      </c>
      <c r="E44" s="10">
        <v>253.68165106871299</v>
      </c>
      <c r="F44" s="10">
        <f>IF(AND(D44&gt;=0.7965,E44&gt;=0.7965),1,2)</f>
        <v>1</v>
      </c>
      <c r="G44" s="10">
        <v>48.1</v>
      </c>
      <c r="H44" s="10">
        <v>40.9</v>
      </c>
      <c r="I44" s="10">
        <v>2038</v>
      </c>
      <c r="J44" s="10">
        <v>1739</v>
      </c>
      <c r="K44" s="10">
        <v>2406</v>
      </c>
      <c r="L44" s="10">
        <f>U44-K44-J44-I44</f>
        <v>12746</v>
      </c>
      <c r="M44" s="5">
        <f>(J44*K44)/L44</f>
        <v>328.2625137297976</v>
      </c>
      <c r="N44" s="5">
        <f>I44-M44</f>
        <v>1709.7374862702025</v>
      </c>
      <c r="O44" s="5">
        <f t="shared" si="2"/>
        <v>2038</v>
      </c>
      <c r="P44" s="5">
        <f t="shared" si="3"/>
        <v>1739</v>
      </c>
      <c r="Q44" s="5">
        <f t="shared" si="4"/>
        <v>2406</v>
      </c>
      <c r="R44" s="5">
        <f t="shared" si="5"/>
        <v>12746</v>
      </c>
      <c r="S44" s="5">
        <f t="shared" si="1"/>
        <v>328.2625137297976</v>
      </c>
      <c r="T44" s="5">
        <f t="shared" si="6"/>
        <v>1709.7374862702025</v>
      </c>
      <c r="U44" s="10">
        <v>18929</v>
      </c>
      <c r="V44" s="2">
        <f>U44/26000*100</f>
        <v>72.803846153846152</v>
      </c>
      <c r="W44" s="7">
        <f>IFERROR(2*MIN(_xlfn.POISSON.DIST(I44,M44,TRUE),1-_xlfn.POISSON.DIST(I44-1,M44,TRUE)),"-")</f>
        <v>0</v>
      </c>
      <c r="X44" s="6">
        <f t="shared" si="10"/>
        <v>1923.5949902172244</v>
      </c>
      <c r="Y44" s="2">
        <f t="shared" si="11"/>
        <v>2157.1899361887345</v>
      </c>
      <c r="Z44" s="5">
        <f t="shared" si="12"/>
        <v>2</v>
      </c>
      <c r="AA44" s="5">
        <f t="shared" si="8"/>
        <v>1</v>
      </c>
      <c r="AB44" s="5">
        <f t="shared" si="9"/>
        <v>1</v>
      </c>
      <c r="AC44" s="5"/>
      <c r="AD44" s="6">
        <v>20.13</v>
      </c>
      <c r="AE44" s="6">
        <v>20.49</v>
      </c>
      <c r="AF44" s="10">
        <v>1000</v>
      </c>
    </row>
  </sheetData>
  <autoFilter ref="A1:AF44" xr:uid="{40BC8659-266B-4719-B6D7-2340EB868D1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57FBC-B106-427C-81AD-C38240F21F14}">
  <dimension ref="A1:AG44"/>
  <sheetViews>
    <sheetView topLeftCell="V1" workbookViewId="0">
      <selection activeCell="AH1" sqref="AH1:AI1048576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10.54296875" bestFit="1" customWidth="1"/>
    <col min="4" max="5" width="11.81640625" bestFit="1" customWidth="1"/>
    <col min="6" max="6" width="21.08984375" bestFit="1" customWidth="1"/>
    <col min="7" max="8" width="6.81640625" bestFit="1" customWidth="1"/>
    <col min="9" max="9" width="8.54296875" bestFit="1" customWidth="1"/>
    <col min="10" max="11" width="7.453125" bestFit="1" customWidth="1"/>
    <col min="12" max="12" width="7.453125" customWidth="1"/>
    <col min="13" max="13" width="8.54296875" bestFit="1" customWidth="1"/>
    <col min="14" max="14" width="8.54296875" customWidth="1"/>
    <col min="15" max="20" width="8.54296875" hidden="1" customWidth="1"/>
    <col min="21" max="21" width="8.54296875" bestFit="1" customWidth="1"/>
    <col min="22" max="22" width="11" bestFit="1" customWidth="1"/>
    <col min="23" max="23" width="11.7265625" bestFit="1" customWidth="1"/>
    <col min="24" max="24" width="15.453125" bestFit="1" customWidth="1"/>
    <col min="25" max="25" width="15.7265625" bestFit="1" customWidth="1"/>
    <col min="26" max="26" width="27.90625" bestFit="1" customWidth="1"/>
    <col min="27" max="27" width="12.1796875" bestFit="1" customWidth="1"/>
    <col min="28" max="28" width="11.08984375" bestFit="1" customWidth="1"/>
    <col min="29" max="29" width="11.08984375" customWidth="1"/>
    <col min="30" max="30" width="12" style="1" bestFit="1" customWidth="1"/>
    <col min="31" max="31" width="11.453125" style="1" bestFit="1" customWidth="1"/>
    <col min="32" max="32" width="11.453125" bestFit="1" customWidth="1"/>
    <col min="33" max="33" width="14.26953125" bestFit="1" customWidth="1"/>
  </cols>
  <sheetData>
    <row r="1" spans="1:33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3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45</v>
      </c>
      <c r="M1" s="3" t="s">
        <v>46</v>
      </c>
      <c r="N1" s="3" t="s">
        <v>49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0</v>
      </c>
      <c r="T1" s="8" t="s">
        <v>51</v>
      </c>
      <c r="U1" s="3" t="s">
        <v>10</v>
      </c>
      <c r="V1" s="3" t="s">
        <v>52</v>
      </c>
      <c r="W1" s="3" t="s">
        <v>53</v>
      </c>
      <c r="X1" s="3" t="s">
        <v>58</v>
      </c>
      <c r="Y1" s="3" t="s">
        <v>59</v>
      </c>
      <c r="Z1" s="3" t="s">
        <v>60</v>
      </c>
      <c r="AA1" s="3" t="s">
        <v>61</v>
      </c>
      <c r="AB1" s="3" t="s">
        <v>62</v>
      </c>
      <c r="AC1" s="3" t="s">
        <v>64</v>
      </c>
      <c r="AD1" s="9" t="s">
        <v>23</v>
      </c>
      <c r="AE1" s="9" t="s">
        <v>24</v>
      </c>
      <c r="AF1" s="3" t="s">
        <v>25</v>
      </c>
      <c r="AG1" s="3" t="s">
        <v>47</v>
      </c>
    </row>
    <row r="2" spans="1:33" x14ac:dyDescent="0.35">
      <c r="A2" s="10">
        <v>15</v>
      </c>
      <c r="B2" s="10" t="s">
        <v>34</v>
      </c>
      <c r="C2" s="10" t="s">
        <v>30</v>
      </c>
      <c r="D2" s="10">
        <v>562.50545204556795</v>
      </c>
      <c r="E2" s="10">
        <v>206.41019375890201</v>
      </c>
      <c r="F2" s="10">
        <f>IF(AND(D2&gt;=0.7965,E2&gt;=0.7965),1,2)</f>
        <v>1</v>
      </c>
      <c r="G2" s="10">
        <v>15.7</v>
      </c>
      <c r="H2" s="10">
        <v>37.700000000000003</v>
      </c>
      <c r="I2" s="10">
        <v>2002</v>
      </c>
      <c r="J2" s="10">
        <v>6539</v>
      </c>
      <c r="K2" s="10">
        <v>1546</v>
      </c>
      <c r="L2" s="10">
        <f>U2-K2-J2-I2</f>
        <v>5164</v>
      </c>
      <c r="M2" s="5">
        <f>(J2*K2)/L2</f>
        <v>1957.6479473276529</v>
      </c>
      <c r="N2" s="5">
        <f>I2-M2</f>
        <v>44.352052672347099</v>
      </c>
      <c r="O2" s="2">
        <f>IF(I2&lt;0.009,0.1,I2)</f>
        <v>2002</v>
      </c>
      <c r="P2" s="2">
        <f t="shared" ref="P2:T2" si="0">IF(J2&lt;0.009,0.1,J2)</f>
        <v>6539</v>
      </c>
      <c r="Q2" s="2">
        <f t="shared" si="0"/>
        <v>1546</v>
      </c>
      <c r="R2" s="2">
        <f t="shared" si="0"/>
        <v>5164</v>
      </c>
      <c r="S2" s="2">
        <f t="shared" si="0"/>
        <v>1957.6479473276529</v>
      </c>
      <c r="T2" s="2">
        <f t="shared" si="0"/>
        <v>44.352052672347099</v>
      </c>
      <c r="U2" s="10">
        <v>15251</v>
      </c>
      <c r="V2" s="2">
        <f>U2/26000*100</f>
        <v>58.657692307692308</v>
      </c>
      <c r="W2" s="7">
        <f>IFERROR(2*MIN(_xlfn.POISSON.DIST(I2,M2,TRUE),1-_xlfn.POISSON.DIST(I2-1,M2,TRUE)),"-")</f>
        <v>0.32158849900672859</v>
      </c>
      <c r="X2" s="6">
        <f>_xlfn.GAMMA.INV(0.01/2,O2,1)</f>
        <v>1888.626609929571</v>
      </c>
      <c r="Y2" s="2">
        <f>_xlfn.GAMMA.INV(1-0.01/2,O2+1,1)</f>
        <v>2120.1585682064142</v>
      </c>
      <c r="Z2" s="5">
        <f>IF(AND(M2&gt;X2,M2&lt;Y2),1,2)</f>
        <v>1</v>
      </c>
      <c r="AA2" s="5">
        <f>IF(OR(ROUND(M2,0)&gt;=5,ROUND(N2,0)&gt;=5),1,2)</f>
        <v>1</v>
      </c>
      <c r="AB2" s="5">
        <f>IF(AND(Z2=2,AA2=1),1,2)</f>
        <v>2</v>
      </c>
      <c r="AC2" s="5"/>
      <c r="AD2" s="6">
        <v>25.61</v>
      </c>
      <c r="AE2" s="6">
        <v>25.6</v>
      </c>
      <c r="AF2" s="10">
        <v>10</v>
      </c>
      <c r="AG2" s="10" t="s">
        <v>27</v>
      </c>
    </row>
    <row r="3" spans="1:33" x14ac:dyDescent="0.35">
      <c r="A3" s="10">
        <v>9</v>
      </c>
      <c r="B3" s="10" t="s">
        <v>21</v>
      </c>
      <c r="C3" s="10" t="s">
        <v>30</v>
      </c>
      <c r="D3" s="10">
        <v>298.57102831637201</v>
      </c>
      <c r="E3" s="10">
        <v>398.336243893588</v>
      </c>
      <c r="F3" s="10">
        <f t="shared" ref="F3:F44" si="1">IF(AND(D3&gt;=0.7965,E3&gt;=0.7965),1,2)</f>
        <v>1</v>
      </c>
      <c r="G3" s="10">
        <v>45.7</v>
      </c>
      <c r="H3" s="10">
        <v>35.5</v>
      </c>
      <c r="I3" s="10">
        <v>2860</v>
      </c>
      <c r="J3" s="10">
        <v>2266</v>
      </c>
      <c r="K3" s="10">
        <v>3735</v>
      </c>
      <c r="L3" s="10">
        <f>U3-K3-J3-I3</f>
        <v>7487</v>
      </c>
      <c r="M3" s="5">
        <f t="shared" ref="M3:M44" si="2">(J3*K3)/L3</f>
        <v>1130.4274075063443</v>
      </c>
      <c r="N3" s="5">
        <f t="shared" ref="N3:N44" si="3">I3-M3</f>
        <v>1729.5725924936557</v>
      </c>
      <c r="O3" s="2">
        <f t="shared" ref="O3:O44" si="4">IF(I3&lt;0.009,0.1,I3)</f>
        <v>2860</v>
      </c>
      <c r="P3" s="2">
        <f t="shared" ref="P3:P44" si="5">IF(J3&lt;0.009,0.1,J3)</f>
        <v>2266</v>
      </c>
      <c r="Q3" s="2">
        <f t="shared" ref="Q3:Q44" si="6">IF(K3&lt;0.009,0.1,K3)</f>
        <v>3735</v>
      </c>
      <c r="R3" s="2">
        <f t="shared" ref="R3:R44" si="7">IF(L3&lt;0.009,0.1,L3)</f>
        <v>7487</v>
      </c>
      <c r="S3" s="2">
        <f t="shared" ref="S3:S44" si="8">IF(M3&lt;0.009,0.1,M3)</f>
        <v>1130.4274075063443</v>
      </c>
      <c r="T3" s="2">
        <f t="shared" ref="T3:T44" si="9">IF(N3&lt;0.009,0.1,N3)</f>
        <v>1729.5725924936557</v>
      </c>
      <c r="U3" s="10">
        <v>16348</v>
      </c>
      <c r="V3" s="2">
        <f t="shared" ref="V3:V44" si="10">U3/26000*100</f>
        <v>62.876923076923077</v>
      </c>
      <c r="W3" s="7">
        <f t="shared" ref="W3:W44" si="11">IFERROR(2*MIN(_xlfn.POISSON.DIST(I3,M3,TRUE),1-_xlfn.POISSON.DIST(I3-1,M3,TRUE)),"-")</f>
        <v>0</v>
      </c>
      <c r="X3" s="6">
        <f t="shared" ref="X3:X44" si="12">_xlfn.GAMMA.INV(0.01/2,O3,1)</f>
        <v>2724.1260240145189</v>
      </c>
      <c r="Y3" s="2">
        <f t="shared" ref="Y3:Y44" si="13">_xlfn.GAMMA.INV(1-0.01/2,O3+1,1)</f>
        <v>3000.6545140483172</v>
      </c>
      <c r="Z3" s="5">
        <f t="shared" ref="Z3:Z44" si="14">IF(AND(M3&gt;X3,M3&lt;Y3),1,2)</f>
        <v>2</v>
      </c>
      <c r="AA3" s="5">
        <f t="shared" ref="AA3:AA44" si="15">IF(OR(ROUND(M3,0)&gt;=5,ROUND(N3,0)&gt;=5),1,2)</f>
        <v>1</v>
      </c>
      <c r="AB3" s="5">
        <f t="shared" ref="AB3:AB44" si="16">IF(AND(Z3=2,AA3=1),1,2)</f>
        <v>1</v>
      </c>
      <c r="AC3" s="5"/>
      <c r="AD3" s="6">
        <v>25.03</v>
      </c>
      <c r="AE3" s="6">
        <v>25.78</v>
      </c>
      <c r="AF3" s="10">
        <v>10</v>
      </c>
      <c r="AG3" s="10" t="s">
        <v>29</v>
      </c>
    </row>
    <row r="4" spans="1:33" x14ac:dyDescent="0.35">
      <c r="A4" s="10">
        <v>5</v>
      </c>
      <c r="B4" s="10" t="s">
        <v>17</v>
      </c>
      <c r="C4" s="10" t="s">
        <v>30</v>
      </c>
      <c r="D4" s="10">
        <v>0.158850150742607</v>
      </c>
      <c r="E4" s="10">
        <v>520.69254412912198</v>
      </c>
      <c r="F4" s="10">
        <f t="shared" si="1"/>
        <v>2</v>
      </c>
      <c r="G4" s="10">
        <v>100</v>
      </c>
      <c r="H4" s="10">
        <v>0</v>
      </c>
      <c r="I4" s="10">
        <v>3</v>
      </c>
      <c r="J4" s="10">
        <v>0</v>
      </c>
      <c r="K4" s="10">
        <v>8154</v>
      </c>
      <c r="L4" s="10">
        <f>U4-K4-J4-I4</f>
        <v>9136</v>
      </c>
      <c r="M4" s="5">
        <f t="shared" si="2"/>
        <v>0</v>
      </c>
      <c r="N4" s="5">
        <f t="shared" si="3"/>
        <v>3</v>
      </c>
      <c r="O4" s="2">
        <f t="shared" si="4"/>
        <v>3</v>
      </c>
      <c r="P4" s="2">
        <f t="shared" si="5"/>
        <v>0.1</v>
      </c>
      <c r="Q4" s="2">
        <f t="shared" si="6"/>
        <v>8154</v>
      </c>
      <c r="R4" s="2">
        <f t="shared" si="7"/>
        <v>9136</v>
      </c>
      <c r="S4" s="2">
        <f t="shared" si="8"/>
        <v>0.1</v>
      </c>
      <c r="T4" s="2">
        <f t="shared" si="9"/>
        <v>3</v>
      </c>
      <c r="U4" s="10">
        <v>17293</v>
      </c>
      <c r="V4" s="2">
        <f t="shared" si="10"/>
        <v>66.511538461538464</v>
      </c>
      <c r="W4" s="7">
        <f t="shared" si="11"/>
        <v>0</v>
      </c>
      <c r="X4" s="6">
        <f t="shared" si="12"/>
        <v>0.3378633887277333</v>
      </c>
      <c r="Y4" s="2">
        <f t="shared" si="13"/>
        <v>10.977477495329762</v>
      </c>
      <c r="Z4" s="5">
        <f t="shared" si="14"/>
        <v>2</v>
      </c>
      <c r="AA4" s="5">
        <f t="shared" si="15"/>
        <v>2</v>
      </c>
      <c r="AB4" s="5">
        <f t="shared" si="16"/>
        <v>2</v>
      </c>
      <c r="AC4" s="5"/>
      <c r="AD4" s="6">
        <v>22.75</v>
      </c>
      <c r="AE4" s="6">
        <v>23.81</v>
      </c>
      <c r="AF4" s="10">
        <v>10</v>
      </c>
      <c r="AG4" s="10" t="s">
        <v>29</v>
      </c>
    </row>
    <row r="5" spans="1:33" x14ac:dyDescent="0.35">
      <c r="A5" s="10">
        <v>6</v>
      </c>
      <c r="B5" s="10" t="s">
        <v>18</v>
      </c>
      <c r="C5" s="10" t="s">
        <v>30</v>
      </c>
      <c r="D5" s="10">
        <v>324.780052322296</v>
      </c>
      <c r="E5" s="10">
        <v>134.00081308704301</v>
      </c>
      <c r="F5" s="10">
        <f t="shared" si="1"/>
        <v>1</v>
      </c>
      <c r="G5" s="10">
        <v>16.600000000000001</v>
      </c>
      <c r="H5" s="10">
        <v>37.6</v>
      </c>
      <c r="I5" s="10">
        <v>1183</v>
      </c>
      <c r="J5" s="10">
        <v>4255</v>
      </c>
      <c r="K5" s="10">
        <v>1221</v>
      </c>
      <c r="L5" s="10">
        <f>U5-K5-J5-I5</f>
        <v>11991</v>
      </c>
      <c r="M5" s="5">
        <f t="shared" si="2"/>
        <v>433.27120340255192</v>
      </c>
      <c r="N5" s="5">
        <f t="shared" si="3"/>
        <v>749.72879659744808</v>
      </c>
      <c r="O5" s="2">
        <f t="shared" si="4"/>
        <v>1183</v>
      </c>
      <c r="P5" s="2">
        <f t="shared" si="5"/>
        <v>4255</v>
      </c>
      <c r="Q5" s="2">
        <f t="shared" si="6"/>
        <v>1221</v>
      </c>
      <c r="R5" s="2">
        <f t="shared" si="7"/>
        <v>11991</v>
      </c>
      <c r="S5" s="2">
        <f t="shared" si="8"/>
        <v>433.27120340255192</v>
      </c>
      <c r="T5" s="2">
        <f t="shared" si="9"/>
        <v>749.72879659744808</v>
      </c>
      <c r="U5" s="10">
        <v>18650</v>
      </c>
      <c r="V5" s="2">
        <f t="shared" si="10"/>
        <v>71.730769230769226</v>
      </c>
      <c r="W5" s="7">
        <f t="shared" si="11"/>
        <v>0</v>
      </c>
      <c r="X5" s="6">
        <f t="shared" si="12"/>
        <v>1096.2838372035453</v>
      </c>
      <c r="Y5" s="2">
        <f t="shared" si="13"/>
        <v>1274.5098588864882</v>
      </c>
      <c r="Z5" s="5">
        <f t="shared" si="14"/>
        <v>2</v>
      </c>
      <c r="AA5" s="5">
        <f t="shared" si="15"/>
        <v>1</v>
      </c>
      <c r="AB5" s="5">
        <f t="shared" si="16"/>
        <v>1</v>
      </c>
      <c r="AC5" s="5"/>
      <c r="AD5" s="6">
        <v>23.58</v>
      </c>
      <c r="AE5" s="6">
        <v>24.08</v>
      </c>
      <c r="AF5" s="10">
        <v>10</v>
      </c>
      <c r="AG5" s="10" t="s">
        <v>29</v>
      </c>
    </row>
    <row r="6" spans="1:33" x14ac:dyDescent="0.35">
      <c r="A6" s="10">
        <v>7</v>
      </c>
      <c r="B6" s="10" t="s">
        <v>19</v>
      </c>
      <c r="C6" s="10" t="s">
        <v>30</v>
      </c>
      <c r="D6" s="10">
        <v>68.642978734369905</v>
      </c>
      <c r="E6" s="10">
        <v>102.55621139032201</v>
      </c>
      <c r="F6" s="10">
        <f t="shared" si="1"/>
        <v>1</v>
      </c>
      <c r="G6" s="10">
        <v>13.2</v>
      </c>
      <c r="H6" s="10">
        <v>8.9</v>
      </c>
      <c r="I6" s="10">
        <v>213</v>
      </c>
      <c r="J6" s="10">
        <v>904</v>
      </c>
      <c r="K6" s="10">
        <v>1435</v>
      </c>
      <c r="L6" s="10">
        <f>U6-K6-J6-I6</f>
        <v>17165</v>
      </c>
      <c r="M6" s="5">
        <f t="shared" si="2"/>
        <v>75.574715991843874</v>
      </c>
      <c r="N6" s="5">
        <f t="shared" si="3"/>
        <v>137.42528400815613</v>
      </c>
      <c r="O6" s="2">
        <f t="shared" si="4"/>
        <v>213</v>
      </c>
      <c r="P6" s="2">
        <f t="shared" si="5"/>
        <v>904</v>
      </c>
      <c r="Q6" s="2">
        <f t="shared" si="6"/>
        <v>1435</v>
      </c>
      <c r="R6" s="2">
        <f t="shared" si="7"/>
        <v>17165</v>
      </c>
      <c r="S6" s="2">
        <f t="shared" si="8"/>
        <v>75.574715991843874</v>
      </c>
      <c r="T6" s="2">
        <f t="shared" si="9"/>
        <v>137.42528400815613</v>
      </c>
      <c r="U6" s="10">
        <v>19717</v>
      </c>
      <c r="V6" s="2">
        <f t="shared" si="10"/>
        <v>75.83461538461539</v>
      </c>
      <c r="W6" s="7">
        <f t="shared" si="11"/>
        <v>0</v>
      </c>
      <c r="X6" s="6">
        <f t="shared" si="12"/>
        <v>177.28611912840211</v>
      </c>
      <c r="Y6" s="2">
        <f t="shared" si="13"/>
        <v>253.55674368309616</v>
      </c>
      <c r="Z6" s="5">
        <f t="shared" si="14"/>
        <v>2</v>
      </c>
      <c r="AA6" s="5">
        <f t="shared" si="15"/>
        <v>1</v>
      </c>
      <c r="AB6" s="5">
        <f t="shared" si="16"/>
        <v>1</v>
      </c>
      <c r="AC6" s="5"/>
      <c r="AD6" s="6">
        <v>24.35</v>
      </c>
      <c r="AE6" s="6">
        <v>24.96</v>
      </c>
      <c r="AF6" s="10">
        <v>10</v>
      </c>
      <c r="AG6" s="10" t="s">
        <v>29</v>
      </c>
    </row>
    <row r="7" spans="1:33" x14ac:dyDescent="0.35">
      <c r="A7" s="10">
        <v>40</v>
      </c>
      <c r="B7" s="10" t="s">
        <v>38</v>
      </c>
      <c r="C7" s="10" t="s">
        <v>41</v>
      </c>
      <c r="D7" s="10">
        <v>198.05403954334</v>
      </c>
      <c r="E7" s="10">
        <v>0.158773975232607</v>
      </c>
      <c r="F7" s="10">
        <f t="shared" si="1"/>
        <v>2</v>
      </c>
      <c r="G7" s="10">
        <v>0</v>
      </c>
      <c r="H7" s="10">
        <v>22.8</v>
      </c>
      <c r="I7" s="10">
        <v>1</v>
      </c>
      <c r="J7" s="10">
        <v>3479</v>
      </c>
      <c r="K7" s="10">
        <v>2</v>
      </c>
      <c r="L7" s="10">
        <f>U7-K7-J7-I7</f>
        <v>18460</v>
      </c>
      <c r="M7" s="5">
        <f t="shared" si="2"/>
        <v>0.37692307692307692</v>
      </c>
      <c r="N7" s="5">
        <f t="shared" si="3"/>
        <v>0.62307692307692308</v>
      </c>
      <c r="O7" s="2">
        <f t="shared" si="4"/>
        <v>1</v>
      </c>
      <c r="P7" s="2">
        <f t="shared" si="5"/>
        <v>3479</v>
      </c>
      <c r="Q7" s="2">
        <f t="shared" si="6"/>
        <v>2</v>
      </c>
      <c r="R7" s="2">
        <f t="shared" si="7"/>
        <v>18460</v>
      </c>
      <c r="S7" s="2">
        <f t="shared" si="8"/>
        <v>0.37692307692307692</v>
      </c>
      <c r="T7" s="2">
        <f t="shared" si="9"/>
        <v>0.62307692307692308</v>
      </c>
      <c r="U7" s="10">
        <v>21942</v>
      </c>
      <c r="V7" s="2">
        <f t="shared" si="10"/>
        <v>84.392307692307682</v>
      </c>
      <c r="W7" s="7">
        <f t="shared" si="11"/>
        <v>0.62806232259935046</v>
      </c>
      <c r="X7" s="6">
        <f t="shared" si="12"/>
        <v>5.0125418235442819E-3</v>
      </c>
      <c r="Y7" s="2">
        <f t="shared" si="13"/>
        <v>7.4301295002801391</v>
      </c>
      <c r="Z7" s="5">
        <f t="shared" si="14"/>
        <v>1</v>
      </c>
      <c r="AA7" s="5">
        <f t="shared" si="15"/>
        <v>2</v>
      </c>
      <c r="AB7" s="5">
        <f t="shared" si="16"/>
        <v>2</v>
      </c>
      <c r="AC7" s="5"/>
      <c r="AD7" s="6">
        <v>28.43</v>
      </c>
      <c r="AE7" s="6">
        <v>29.39</v>
      </c>
      <c r="AF7" s="10">
        <v>10</v>
      </c>
      <c r="AG7" s="10" t="s">
        <v>27</v>
      </c>
    </row>
    <row r="8" spans="1:33" x14ac:dyDescent="0.35">
      <c r="A8" s="10">
        <v>8</v>
      </c>
      <c r="B8" s="10" t="s">
        <v>20</v>
      </c>
      <c r="C8" s="10" t="s">
        <v>30</v>
      </c>
      <c r="D8" s="10">
        <v>30.580445891878799</v>
      </c>
      <c r="E8" s="10">
        <v>41.361635631901798</v>
      </c>
      <c r="F8" s="10">
        <f t="shared" si="1"/>
        <v>1</v>
      </c>
      <c r="G8" s="10">
        <v>32.9</v>
      </c>
      <c r="H8" s="10">
        <v>24.4</v>
      </c>
      <c r="I8" s="10">
        <v>185</v>
      </c>
      <c r="J8" s="10">
        <v>351</v>
      </c>
      <c r="K8" s="10">
        <v>537</v>
      </c>
      <c r="L8" s="10">
        <f>U8-K8-J8-I8</f>
        <v>21051</v>
      </c>
      <c r="M8" s="5">
        <f t="shared" si="2"/>
        <v>8.9538264215476708</v>
      </c>
      <c r="N8" s="5">
        <f t="shared" si="3"/>
        <v>176.04617357845234</v>
      </c>
      <c r="O8" s="2">
        <f t="shared" si="4"/>
        <v>185</v>
      </c>
      <c r="P8" s="2">
        <f t="shared" si="5"/>
        <v>351</v>
      </c>
      <c r="Q8" s="2">
        <f t="shared" si="6"/>
        <v>537</v>
      </c>
      <c r="R8" s="2">
        <f t="shared" si="7"/>
        <v>21051</v>
      </c>
      <c r="S8" s="2">
        <f t="shared" si="8"/>
        <v>8.9538264215476708</v>
      </c>
      <c r="T8" s="2">
        <f t="shared" si="9"/>
        <v>176.04617357845234</v>
      </c>
      <c r="U8" s="10">
        <v>22124</v>
      </c>
      <c r="V8" s="2">
        <f t="shared" si="10"/>
        <v>85.092307692307685</v>
      </c>
      <c r="W8" s="7">
        <f t="shared" si="11"/>
        <v>0</v>
      </c>
      <c r="X8" s="6">
        <f t="shared" si="12"/>
        <v>151.84402323058839</v>
      </c>
      <c r="Y8" s="2">
        <f t="shared" si="13"/>
        <v>223.00497457065708</v>
      </c>
      <c r="Z8" s="5">
        <f t="shared" si="14"/>
        <v>2</v>
      </c>
      <c r="AA8" s="5">
        <f t="shared" si="15"/>
        <v>1</v>
      </c>
      <c r="AB8" s="5">
        <f t="shared" si="16"/>
        <v>1</v>
      </c>
      <c r="AC8" s="5"/>
      <c r="AD8" s="6">
        <v>24.92</v>
      </c>
      <c r="AE8" s="6">
        <v>25.56</v>
      </c>
      <c r="AF8" s="10">
        <v>10</v>
      </c>
      <c r="AG8" s="10" t="s">
        <v>29</v>
      </c>
    </row>
    <row r="9" spans="1:33" x14ac:dyDescent="0.35">
      <c r="A9" s="10">
        <v>27</v>
      </c>
      <c r="B9" s="10" t="s">
        <v>18</v>
      </c>
      <c r="C9" s="10" t="s">
        <v>41</v>
      </c>
      <c r="D9" s="10">
        <v>123.032687048234</v>
      </c>
      <c r="E9" s="10">
        <v>0.52871878032050201</v>
      </c>
      <c r="F9" s="10">
        <f t="shared" si="1"/>
        <v>2</v>
      </c>
      <c r="G9" s="10">
        <v>0.1</v>
      </c>
      <c r="H9" s="10">
        <v>12.3</v>
      </c>
      <c r="I9" s="10">
        <v>2</v>
      </c>
      <c r="J9" s="10">
        <v>2222</v>
      </c>
      <c r="K9" s="10">
        <v>8</v>
      </c>
      <c r="L9" s="10">
        <f>U9-K9-J9-I9</f>
        <v>20935</v>
      </c>
      <c r="M9" s="5">
        <f t="shared" si="2"/>
        <v>0.84910437067112488</v>
      </c>
      <c r="N9" s="5">
        <f t="shared" si="3"/>
        <v>1.150895629328875</v>
      </c>
      <c r="O9" s="2">
        <f t="shared" si="4"/>
        <v>2</v>
      </c>
      <c r="P9" s="2">
        <f t="shared" si="5"/>
        <v>2222</v>
      </c>
      <c r="Q9" s="2">
        <f t="shared" si="6"/>
        <v>8</v>
      </c>
      <c r="R9" s="2">
        <f t="shared" si="7"/>
        <v>20935</v>
      </c>
      <c r="S9" s="2">
        <f t="shared" si="8"/>
        <v>0.84910437067112488</v>
      </c>
      <c r="T9" s="2">
        <f t="shared" si="9"/>
        <v>1.150895629328875</v>
      </c>
      <c r="U9" s="10">
        <v>23167</v>
      </c>
      <c r="V9" s="2">
        <f t="shared" si="10"/>
        <v>89.103846153846149</v>
      </c>
      <c r="W9" s="7">
        <f t="shared" si="11"/>
        <v>0.41791403424251561</v>
      </c>
      <c r="X9" s="6">
        <f t="shared" si="12"/>
        <v>0.10349454674809105</v>
      </c>
      <c r="Y9" s="2">
        <f t="shared" si="13"/>
        <v>9.273792089255549</v>
      </c>
      <c r="Z9" s="5">
        <f t="shared" si="14"/>
        <v>1</v>
      </c>
      <c r="AA9" s="5">
        <f t="shared" si="15"/>
        <v>2</v>
      </c>
      <c r="AB9" s="5">
        <f t="shared" si="16"/>
        <v>2</v>
      </c>
      <c r="AC9" s="5"/>
      <c r="AD9" s="6">
        <v>26.5</v>
      </c>
      <c r="AE9" s="6">
        <v>26.37</v>
      </c>
      <c r="AF9" s="10">
        <v>10</v>
      </c>
      <c r="AG9" s="10" t="s">
        <v>27</v>
      </c>
    </row>
    <row r="10" spans="1:33" x14ac:dyDescent="0.35">
      <c r="A10" s="10">
        <v>13</v>
      </c>
      <c r="B10" s="10" t="s">
        <v>32</v>
      </c>
      <c r="C10" s="10" t="s">
        <v>30</v>
      </c>
      <c r="D10" s="10">
        <v>60.013819895749002</v>
      </c>
      <c r="E10" s="10">
        <v>82.555715029276996</v>
      </c>
      <c r="F10" s="10">
        <f t="shared" si="1"/>
        <v>1</v>
      </c>
      <c r="G10" s="10">
        <v>27.3</v>
      </c>
      <c r="H10" s="10">
        <v>20</v>
      </c>
      <c r="I10" s="10">
        <v>331</v>
      </c>
      <c r="J10" s="10">
        <v>747</v>
      </c>
      <c r="K10" s="10">
        <v>1140</v>
      </c>
      <c r="L10" s="10">
        <f>U10-K10-J10-I10</f>
        <v>20999</v>
      </c>
      <c r="M10" s="5">
        <f t="shared" si="2"/>
        <v>40.553359683794469</v>
      </c>
      <c r="N10" s="5">
        <f t="shared" si="3"/>
        <v>290.4466403162055</v>
      </c>
      <c r="O10" s="2">
        <f t="shared" si="4"/>
        <v>331</v>
      </c>
      <c r="P10" s="2">
        <f t="shared" si="5"/>
        <v>747</v>
      </c>
      <c r="Q10" s="2">
        <f t="shared" si="6"/>
        <v>1140</v>
      </c>
      <c r="R10" s="2">
        <f t="shared" si="7"/>
        <v>20999</v>
      </c>
      <c r="S10" s="2">
        <f t="shared" si="8"/>
        <v>40.553359683794469</v>
      </c>
      <c r="T10" s="2">
        <f t="shared" si="9"/>
        <v>290.4466403162055</v>
      </c>
      <c r="U10" s="10">
        <v>23217</v>
      </c>
      <c r="V10" s="2">
        <f t="shared" si="10"/>
        <v>89.296153846153842</v>
      </c>
      <c r="W10" s="7">
        <f t="shared" si="11"/>
        <v>0</v>
      </c>
      <c r="X10" s="6">
        <f t="shared" si="12"/>
        <v>286.01600303431508</v>
      </c>
      <c r="Y10" s="2">
        <f t="shared" si="13"/>
        <v>380.81012209440382</v>
      </c>
      <c r="Z10" s="5">
        <f t="shared" si="14"/>
        <v>2</v>
      </c>
      <c r="AA10" s="5">
        <f t="shared" si="15"/>
        <v>1</v>
      </c>
      <c r="AB10" s="5">
        <f t="shared" si="16"/>
        <v>1</v>
      </c>
      <c r="AC10" s="5"/>
      <c r="AD10" s="6">
        <v>26.19</v>
      </c>
      <c r="AE10" s="6">
        <v>26.36</v>
      </c>
      <c r="AF10" s="10">
        <v>10</v>
      </c>
      <c r="AG10" s="10" t="s">
        <v>43</v>
      </c>
    </row>
    <row r="11" spans="1:33" x14ac:dyDescent="0.35">
      <c r="A11" s="10">
        <v>4</v>
      </c>
      <c r="B11" s="10" t="s">
        <v>16</v>
      </c>
      <c r="C11" s="10" t="s">
        <v>30</v>
      </c>
      <c r="D11" s="10">
        <v>3.0031479842278901</v>
      </c>
      <c r="E11" s="10">
        <v>3.40029477984536</v>
      </c>
      <c r="F11" s="10">
        <f t="shared" si="1"/>
        <v>1</v>
      </c>
      <c r="G11" s="10">
        <v>22.5</v>
      </c>
      <c r="H11" s="10">
        <v>19.899999999999999</v>
      </c>
      <c r="I11" s="10">
        <v>12</v>
      </c>
      <c r="J11" s="10">
        <v>41</v>
      </c>
      <c r="K11" s="10">
        <v>48</v>
      </c>
      <c r="L11" s="10">
        <f>U11-K11-J11-I11</f>
        <v>23428</v>
      </c>
      <c r="M11" s="5">
        <f t="shared" si="2"/>
        <v>8.4002048830459281E-2</v>
      </c>
      <c r="N11" s="5">
        <f t="shared" si="3"/>
        <v>11.91599795116954</v>
      </c>
      <c r="O11" s="2">
        <f t="shared" si="4"/>
        <v>12</v>
      </c>
      <c r="P11" s="2">
        <f t="shared" si="5"/>
        <v>41</v>
      </c>
      <c r="Q11" s="2">
        <f t="shared" si="6"/>
        <v>48</v>
      </c>
      <c r="R11" s="2">
        <f t="shared" si="7"/>
        <v>23428</v>
      </c>
      <c r="S11" s="2">
        <f t="shared" si="8"/>
        <v>8.4002048830459281E-2</v>
      </c>
      <c r="T11" s="2">
        <f t="shared" si="9"/>
        <v>11.91599795116954</v>
      </c>
      <c r="U11" s="10">
        <v>23529</v>
      </c>
      <c r="V11" s="2">
        <f t="shared" si="10"/>
        <v>90.496153846153845</v>
      </c>
      <c r="W11" s="7">
        <f t="shared" si="11"/>
        <v>0</v>
      </c>
      <c r="X11" s="6">
        <f t="shared" si="12"/>
        <v>4.9431167511207326</v>
      </c>
      <c r="Y11" s="2">
        <f t="shared" si="13"/>
        <v>24.144941166228413</v>
      </c>
      <c r="Z11" s="5">
        <f t="shared" si="14"/>
        <v>2</v>
      </c>
      <c r="AA11" s="5">
        <f t="shared" si="15"/>
        <v>1</v>
      </c>
      <c r="AB11" s="5">
        <f t="shared" si="16"/>
        <v>1</v>
      </c>
      <c r="AC11" s="5"/>
      <c r="AD11" s="6">
        <v>23.16</v>
      </c>
      <c r="AE11" s="6">
        <v>23.72</v>
      </c>
      <c r="AF11" s="10">
        <v>100</v>
      </c>
      <c r="AG11" s="10" t="s">
        <v>29</v>
      </c>
    </row>
    <row r="12" spans="1:33" x14ac:dyDescent="0.35">
      <c r="A12" s="10">
        <v>31</v>
      </c>
      <c r="B12" s="10" t="s">
        <v>12</v>
      </c>
      <c r="C12" s="10" t="s">
        <v>41</v>
      </c>
      <c r="D12" s="10">
        <v>45.090009592093303</v>
      </c>
      <c r="E12" s="10">
        <v>57.465259479608299</v>
      </c>
      <c r="F12" s="10">
        <f t="shared" si="1"/>
        <v>1</v>
      </c>
      <c r="G12" s="10">
        <v>23.5</v>
      </c>
      <c r="H12" s="10">
        <v>18.5</v>
      </c>
      <c r="I12" s="10">
        <v>217</v>
      </c>
      <c r="J12" s="10">
        <v>613</v>
      </c>
      <c r="K12" s="10">
        <v>836</v>
      </c>
      <c r="L12" s="10">
        <f>U12-K12-J12-I12</f>
        <v>21976</v>
      </c>
      <c r="M12" s="5">
        <f t="shared" si="2"/>
        <v>23.319439388423735</v>
      </c>
      <c r="N12" s="5">
        <f t="shared" si="3"/>
        <v>193.68056061157625</v>
      </c>
      <c r="O12" s="2">
        <f t="shared" si="4"/>
        <v>217</v>
      </c>
      <c r="P12" s="2">
        <f t="shared" si="5"/>
        <v>613</v>
      </c>
      <c r="Q12" s="2">
        <f t="shared" si="6"/>
        <v>836</v>
      </c>
      <c r="R12" s="2">
        <f t="shared" si="7"/>
        <v>21976</v>
      </c>
      <c r="S12" s="2">
        <f t="shared" si="8"/>
        <v>23.319439388423735</v>
      </c>
      <c r="T12" s="2">
        <f t="shared" si="9"/>
        <v>193.68056061157625</v>
      </c>
      <c r="U12" s="10">
        <v>23642</v>
      </c>
      <c r="V12" s="2">
        <f t="shared" si="10"/>
        <v>90.930769230769229</v>
      </c>
      <c r="W12" s="7">
        <f t="shared" si="11"/>
        <v>0</v>
      </c>
      <c r="X12" s="6">
        <f t="shared" si="12"/>
        <v>180.93477693811397</v>
      </c>
      <c r="Y12" s="2">
        <f t="shared" si="13"/>
        <v>257.907306152307</v>
      </c>
      <c r="Z12" s="5">
        <f t="shared" si="14"/>
        <v>2</v>
      </c>
      <c r="AA12" s="5">
        <f t="shared" si="15"/>
        <v>1</v>
      </c>
      <c r="AB12" s="5">
        <f t="shared" si="16"/>
        <v>1</v>
      </c>
      <c r="AC12" s="5"/>
      <c r="AD12" s="6">
        <v>32.93</v>
      </c>
      <c r="AE12" s="6">
        <v>33.01</v>
      </c>
      <c r="AF12" s="10">
        <v>10</v>
      </c>
      <c r="AG12" s="10" t="s">
        <v>29</v>
      </c>
    </row>
    <row r="13" spans="1:33" x14ac:dyDescent="0.35">
      <c r="A13" s="10">
        <v>3</v>
      </c>
      <c r="B13" s="10" t="s">
        <v>15</v>
      </c>
      <c r="C13" s="10" t="s">
        <v>30</v>
      </c>
      <c r="D13" s="10">
        <v>1.3159697634485901</v>
      </c>
      <c r="E13" s="10">
        <v>1.75491542055275</v>
      </c>
      <c r="F13" s="10">
        <f t="shared" si="1"/>
        <v>1</v>
      </c>
      <c r="G13" s="10">
        <v>8.1999999999999993</v>
      </c>
      <c r="H13" s="10">
        <v>6.2</v>
      </c>
      <c r="I13" s="10">
        <v>2</v>
      </c>
      <c r="J13" s="10">
        <v>22</v>
      </c>
      <c r="K13" s="10">
        <v>30</v>
      </c>
      <c r="L13" s="10">
        <f>U13-K13-J13-I13</f>
        <v>24197</v>
      </c>
      <c r="M13" s="5">
        <f t="shared" si="2"/>
        <v>2.7276108608505188E-2</v>
      </c>
      <c r="N13" s="5">
        <f t="shared" si="3"/>
        <v>1.9727238913914948</v>
      </c>
      <c r="O13" s="2">
        <f t="shared" si="4"/>
        <v>2</v>
      </c>
      <c r="P13" s="2">
        <f t="shared" si="5"/>
        <v>22</v>
      </c>
      <c r="Q13" s="2">
        <f t="shared" si="6"/>
        <v>30</v>
      </c>
      <c r="R13" s="2">
        <f t="shared" si="7"/>
        <v>24197</v>
      </c>
      <c r="S13" s="2">
        <f t="shared" si="8"/>
        <v>2.7276108608505188E-2</v>
      </c>
      <c r="T13" s="2">
        <f t="shared" si="9"/>
        <v>1.9727238913914948</v>
      </c>
      <c r="U13" s="10">
        <v>24251</v>
      </c>
      <c r="V13" s="2">
        <f t="shared" si="10"/>
        <v>93.273076923076928</v>
      </c>
      <c r="W13" s="7">
        <f t="shared" si="11"/>
        <v>7.3059478170289793E-4</v>
      </c>
      <c r="X13" s="6">
        <f t="shared" si="12"/>
        <v>0.10349454674809105</v>
      </c>
      <c r="Y13" s="2">
        <f t="shared" si="13"/>
        <v>9.273792089255549</v>
      </c>
      <c r="Z13" s="5">
        <f t="shared" si="14"/>
        <v>2</v>
      </c>
      <c r="AA13" s="5">
        <f t="shared" si="15"/>
        <v>2</v>
      </c>
      <c r="AB13" s="5">
        <f t="shared" si="16"/>
        <v>2</v>
      </c>
      <c r="AC13" s="5"/>
      <c r="AD13" s="6">
        <v>19.61</v>
      </c>
      <c r="AE13" s="6">
        <v>19.8</v>
      </c>
      <c r="AF13" s="10">
        <v>1000</v>
      </c>
      <c r="AG13" s="10" t="s">
        <v>29</v>
      </c>
    </row>
    <row r="14" spans="1:33" x14ac:dyDescent="0.35">
      <c r="A14" s="10">
        <v>19</v>
      </c>
      <c r="B14" s="10" t="s">
        <v>38</v>
      </c>
      <c r="C14" s="10" t="s">
        <v>30</v>
      </c>
      <c r="D14" s="10">
        <v>43.622914075739502</v>
      </c>
      <c r="E14" s="10">
        <v>6.0928169951887501</v>
      </c>
      <c r="F14" s="10">
        <f t="shared" si="1"/>
        <v>1</v>
      </c>
      <c r="G14" s="10">
        <v>3</v>
      </c>
      <c r="H14" s="10">
        <v>21</v>
      </c>
      <c r="I14" s="10">
        <v>27</v>
      </c>
      <c r="J14" s="10">
        <v>785</v>
      </c>
      <c r="K14" s="10">
        <v>88</v>
      </c>
      <c r="L14" s="10">
        <f>U14-K14-J14-I14</f>
        <v>23653</v>
      </c>
      <c r="M14" s="5">
        <f t="shared" si="2"/>
        <v>2.9205597598613284</v>
      </c>
      <c r="N14" s="5">
        <f t="shared" si="3"/>
        <v>24.079440240138673</v>
      </c>
      <c r="O14" s="2">
        <f t="shared" si="4"/>
        <v>27</v>
      </c>
      <c r="P14" s="2">
        <f t="shared" si="5"/>
        <v>785</v>
      </c>
      <c r="Q14" s="2">
        <f t="shared" si="6"/>
        <v>88</v>
      </c>
      <c r="R14" s="2">
        <f t="shared" si="7"/>
        <v>23653</v>
      </c>
      <c r="S14" s="2">
        <f t="shared" si="8"/>
        <v>2.9205597598613284</v>
      </c>
      <c r="T14" s="2">
        <f t="shared" si="9"/>
        <v>24.079440240138673</v>
      </c>
      <c r="U14" s="10">
        <v>24553</v>
      </c>
      <c r="V14" s="2">
        <f t="shared" si="10"/>
        <v>94.434615384615384</v>
      </c>
      <c r="W14" s="7">
        <f t="shared" si="11"/>
        <v>0</v>
      </c>
      <c r="X14" s="6">
        <f t="shared" si="12"/>
        <v>15.490626391029448</v>
      </c>
      <c r="Y14" s="2">
        <f t="shared" si="13"/>
        <v>43.496877580435857</v>
      </c>
      <c r="Z14" s="5">
        <f t="shared" si="14"/>
        <v>2</v>
      </c>
      <c r="AA14" s="5">
        <f t="shared" si="15"/>
        <v>1</v>
      </c>
      <c r="AB14" s="5">
        <f t="shared" si="16"/>
        <v>1</v>
      </c>
      <c r="AC14" s="5"/>
      <c r="AD14" s="6">
        <v>26.9</v>
      </c>
      <c r="AE14" s="6">
        <v>26.76</v>
      </c>
      <c r="AF14" s="10">
        <v>10</v>
      </c>
      <c r="AG14" s="10" t="s">
        <v>27</v>
      </c>
    </row>
    <row r="15" spans="1:33" x14ac:dyDescent="0.35">
      <c r="A15" s="10">
        <v>1</v>
      </c>
      <c r="B15" s="10" t="s">
        <v>11</v>
      </c>
      <c r="C15" s="10" t="s">
        <v>30</v>
      </c>
      <c r="D15" s="10">
        <v>5.25185957737783E-2</v>
      </c>
      <c r="E15" s="10">
        <v>0.15756214042011901</v>
      </c>
      <c r="F15" s="10">
        <f t="shared" si="1"/>
        <v>2</v>
      </c>
      <c r="G15" s="10">
        <v>100</v>
      </c>
      <c r="H15" s="10">
        <v>33.299999999999997</v>
      </c>
      <c r="I15" s="10">
        <v>1</v>
      </c>
      <c r="J15" s="10">
        <v>0</v>
      </c>
      <c r="K15" s="10">
        <v>2</v>
      </c>
      <c r="L15" s="10">
        <f>U15-K15-J15-I15</f>
        <v>24796</v>
      </c>
      <c r="M15" s="5">
        <f t="shared" si="2"/>
        <v>0</v>
      </c>
      <c r="N15" s="5">
        <f t="shared" si="3"/>
        <v>1</v>
      </c>
      <c r="O15" s="2">
        <f t="shared" si="4"/>
        <v>1</v>
      </c>
      <c r="P15" s="2">
        <f t="shared" si="5"/>
        <v>0.1</v>
      </c>
      <c r="Q15" s="2">
        <f t="shared" si="6"/>
        <v>2</v>
      </c>
      <c r="R15" s="2">
        <f t="shared" si="7"/>
        <v>24796</v>
      </c>
      <c r="S15" s="2">
        <f t="shared" si="8"/>
        <v>0.1</v>
      </c>
      <c r="T15" s="2">
        <f t="shared" si="9"/>
        <v>1</v>
      </c>
      <c r="U15" s="10">
        <v>24799</v>
      </c>
      <c r="V15" s="2">
        <f t="shared" si="10"/>
        <v>95.380769230769232</v>
      </c>
      <c r="W15" s="7">
        <f t="shared" si="11"/>
        <v>0</v>
      </c>
      <c r="X15" s="6">
        <f t="shared" si="12"/>
        <v>5.0125418235442819E-3</v>
      </c>
      <c r="Y15" s="2">
        <f t="shared" si="13"/>
        <v>7.4301295002801391</v>
      </c>
      <c r="Z15" s="5">
        <f t="shared" si="14"/>
        <v>2</v>
      </c>
      <c r="AA15" s="5">
        <f t="shared" si="15"/>
        <v>2</v>
      </c>
      <c r="AB15" s="5">
        <f t="shared" si="16"/>
        <v>2</v>
      </c>
      <c r="AC15" s="5"/>
      <c r="AD15" s="6">
        <v>34.619999999999997</v>
      </c>
      <c r="AE15" s="6">
        <v>33.76</v>
      </c>
      <c r="AF15" s="10">
        <v>10</v>
      </c>
      <c r="AG15" s="10" t="s">
        <v>29</v>
      </c>
    </row>
    <row r="16" spans="1:33" x14ac:dyDescent="0.35">
      <c r="A16" s="10">
        <v>12</v>
      </c>
      <c r="B16" s="10" t="s">
        <v>31</v>
      </c>
      <c r="C16" s="10" t="s">
        <v>30</v>
      </c>
      <c r="D16" s="10">
        <v>16.731122684568199</v>
      </c>
      <c r="E16" s="10">
        <v>21.628101142215101</v>
      </c>
      <c r="F16" s="10">
        <f t="shared" si="1"/>
        <v>1</v>
      </c>
      <c r="G16" s="10">
        <v>36.6</v>
      </c>
      <c r="H16" s="10">
        <v>28.4</v>
      </c>
      <c r="I16" s="10">
        <v>113</v>
      </c>
      <c r="J16" s="10">
        <v>190</v>
      </c>
      <c r="K16" s="10">
        <v>278</v>
      </c>
      <c r="L16" s="10">
        <f>U16-K16-J16-I16</f>
        <v>24298</v>
      </c>
      <c r="M16" s="5">
        <f t="shared" si="2"/>
        <v>2.1738414684336158</v>
      </c>
      <c r="N16" s="5">
        <f t="shared" si="3"/>
        <v>110.82615853156638</v>
      </c>
      <c r="O16" s="2">
        <f t="shared" si="4"/>
        <v>113</v>
      </c>
      <c r="P16" s="2">
        <f t="shared" si="5"/>
        <v>190</v>
      </c>
      <c r="Q16" s="2">
        <f t="shared" si="6"/>
        <v>278</v>
      </c>
      <c r="R16" s="2">
        <f t="shared" si="7"/>
        <v>24298</v>
      </c>
      <c r="S16" s="2">
        <f t="shared" si="8"/>
        <v>2.1738414684336158</v>
      </c>
      <c r="T16" s="2">
        <f t="shared" si="9"/>
        <v>110.82615853156638</v>
      </c>
      <c r="U16" s="10">
        <v>24879</v>
      </c>
      <c r="V16" s="2">
        <f t="shared" si="10"/>
        <v>95.688461538461539</v>
      </c>
      <c r="W16" s="7">
        <f t="shared" si="11"/>
        <v>0</v>
      </c>
      <c r="X16" s="6">
        <f t="shared" si="12"/>
        <v>87.497443484975264</v>
      </c>
      <c r="Y16" s="2">
        <f t="shared" si="13"/>
        <v>143.37650941964088</v>
      </c>
      <c r="Z16" s="5">
        <f t="shared" si="14"/>
        <v>2</v>
      </c>
      <c r="AA16" s="5">
        <f t="shared" si="15"/>
        <v>1</v>
      </c>
      <c r="AB16" s="5">
        <f t="shared" si="16"/>
        <v>1</v>
      </c>
      <c r="AC16" s="5"/>
      <c r="AD16" s="6">
        <v>26.47</v>
      </c>
      <c r="AE16" s="6">
        <v>26.69</v>
      </c>
      <c r="AF16" s="10">
        <v>10</v>
      </c>
      <c r="AG16" s="10" t="s">
        <v>27</v>
      </c>
    </row>
    <row r="17" spans="1:33" x14ac:dyDescent="0.35">
      <c r="A17" s="10">
        <v>24</v>
      </c>
      <c r="B17" s="10" t="s">
        <v>15</v>
      </c>
      <c r="C17" s="10" t="s">
        <v>41</v>
      </c>
      <c r="D17" s="10">
        <v>6.8920762914934199</v>
      </c>
      <c r="E17" s="10">
        <v>7.47242643351845</v>
      </c>
      <c r="F17" s="10">
        <f t="shared" si="1"/>
        <v>1</v>
      </c>
      <c r="G17" s="10">
        <v>37.9</v>
      </c>
      <c r="H17" s="10">
        <v>35</v>
      </c>
      <c r="I17" s="10">
        <v>50</v>
      </c>
      <c r="J17" s="10">
        <v>81</v>
      </c>
      <c r="K17" s="10">
        <v>92</v>
      </c>
      <c r="L17" s="10">
        <f>U17-K17-J17-I17</f>
        <v>24938</v>
      </c>
      <c r="M17" s="5">
        <f t="shared" si="2"/>
        <v>0.2988210762691475</v>
      </c>
      <c r="N17" s="5">
        <f t="shared" si="3"/>
        <v>49.701178923730851</v>
      </c>
      <c r="O17" s="2">
        <f t="shared" si="4"/>
        <v>50</v>
      </c>
      <c r="P17" s="2">
        <f t="shared" si="5"/>
        <v>81</v>
      </c>
      <c r="Q17" s="2">
        <f t="shared" si="6"/>
        <v>92</v>
      </c>
      <c r="R17" s="2">
        <f t="shared" si="7"/>
        <v>24938</v>
      </c>
      <c r="S17" s="2">
        <f t="shared" si="8"/>
        <v>0.2988210762691475</v>
      </c>
      <c r="T17" s="2">
        <f t="shared" si="9"/>
        <v>49.701178923730851</v>
      </c>
      <c r="U17" s="10">
        <v>25161</v>
      </c>
      <c r="V17" s="2">
        <f t="shared" si="10"/>
        <v>96.773076923076928</v>
      </c>
      <c r="W17" s="7">
        <f t="shared" si="11"/>
        <v>0</v>
      </c>
      <c r="X17" s="6">
        <f t="shared" si="12"/>
        <v>33.663781652739587</v>
      </c>
      <c r="Y17" s="2">
        <f t="shared" si="13"/>
        <v>71.266088475451042</v>
      </c>
      <c r="Z17" s="5">
        <f t="shared" si="14"/>
        <v>2</v>
      </c>
      <c r="AA17" s="5">
        <f t="shared" si="15"/>
        <v>1</v>
      </c>
      <c r="AB17" s="5">
        <f t="shared" si="16"/>
        <v>1</v>
      </c>
      <c r="AC17" s="5"/>
      <c r="AD17" s="6">
        <v>35.21</v>
      </c>
      <c r="AE17" s="6">
        <v>30.14</v>
      </c>
      <c r="AF17" s="10">
        <v>10</v>
      </c>
      <c r="AG17" s="10" t="s">
        <v>29</v>
      </c>
    </row>
    <row r="18" spans="1:33" x14ac:dyDescent="0.35">
      <c r="A18" s="10">
        <v>17</v>
      </c>
      <c r="B18" s="10" t="s">
        <v>36</v>
      </c>
      <c r="C18" s="10" t="s">
        <v>30</v>
      </c>
      <c r="D18" s="10">
        <v>2.0828483792671899</v>
      </c>
      <c r="E18" s="10">
        <v>4.5344142331196098</v>
      </c>
      <c r="F18" s="10">
        <f t="shared" si="1"/>
        <v>1</v>
      </c>
      <c r="G18" s="10">
        <v>14.7</v>
      </c>
      <c r="H18" s="10">
        <v>6.8</v>
      </c>
      <c r="I18" s="10">
        <v>6</v>
      </c>
      <c r="J18" s="10">
        <v>34</v>
      </c>
      <c r="K18" s="10">
        <v>81</v>
      </c>
      <c r="L18" s="10">
        <f>U18-K18-J18-I18</f>
        <v>25056</v>
      </c>
      <c r="M18" s="5">
        <f t="shared" si="2"/>
        <v>0.10991379310344827</v>
      </c>
      <c r="N18" s="5">
        <f t="shared" si="3"/>
        <v>5.8900862068965516</v>
      </c>
      <c r="O18" s="2">
        <f t="shared" si="4"/>
        <v>6</v>
      </c>
      <c r="P18" s="2">
        <f t="shared" si="5"/>
        <v>34</v>
      </c>
      <c r="Q18" s="2">
        <f t="shared" si="6"/>
        <v>81</v>
      </c>
      <c r="R18" s="2">
        <f t="shared" si="7"/>
        <v>25056</v>
      </c>
      <c r="S18" s="2">
        <f t="shared" si="8"/>
        <v>0.10991379310344827</v>
      </c>
      <c r="T18" s="2">
        <f t="shared" si="9"/>
        <v>5.8900862068965516</v>
      </c>
      <c r="U18" s="10">
        <v>25177</v>
      </c>
      <c r="V18" s="2">
        <f t="shared" si="10"/>
        <v>96.83461538461539</v>
      </c>
      <c r="W18" s="7">
        <f t="shared" si="11"/>
        <v>4.4579520075416212E-9</v>
      </c>
      <c r="X18" s="6">
        <f t="shared" si="12"/>
        <v>1.5369118190446664</v>
      </c>
      <c r="Y18" s="2">
        <f t="shared" si="13"/>
        <v>15.659674811297636</v>
      </c>
      <c r="Z18" s="5">
        <f t="shared" si="14"/>
        <v>2</v>
      </c>
      <c r="AA18" s="5">
        <f t="shared" si="15"/>
        <v>1</v>
      </c>
      <c r="AB18" s="5">
        <f t="shared" si="16"/>
        <v>1</v>
      </c>
      <c r="AC18" s="5"/>
      <c r="AD18" s="6">
        <v>27.4</v>
      </c>
      <c r="AE18" s="6">
        <v>27.96</v>
      </c>
      <c r="AF18" s="10">
        <v>10</v>
      </c>
      <c r="AG18" s="10" t="s">
        <v>29</v>
      </c>
    </row>
    <row r="19" spans="1:33" x14ac:dyDescent="0.35">
      <c r="A19" s="10">
        <v>18</v>
      </c>
      <c r="B19" s="10" t="s">
        <v>37</v>
      </c>
      <c r="C19" s="10" t="s">
        <v>30</v>
      </c>
      <c r="D19" s="10">
        <v>6.5588570341875698</v>
      </c>
      <c r="E19" s="10">
        <v>9.9822529148145591</v>
      </c>
      <c r="F19" s="10">
        <f t="shared" si="1"/>
        <v>1</v>
      </c>
      <c r="G19" s="10">
        <v>12.2</v>
      </c>
      <c r="H19" s="10">
        <v>8</v>
      </c>
      <c r="I19" s="10">
        <v>16</v>
      </c>
      <c r="J19" s="10">
        <v>109</v>
      </c>
      <c r="K19" s="10">
        <v>174</v>
      </c>
      <c r="L19" s="10">
        <f>U19-K19-J19-I19</f>
        <v>24882</v>
      </c>
      <c r="M19" s="5">
        <f t="shared" si="2"/>
        <v>0.76223776223776218</v>
      </c>
      <c r="N19" s="5">
        <f t="shared" si="3"/>
        <v>15.237762237762238</v>
      </c>
      <c r="O19" s="2">
        <f t="shared" si="4"/>
        <v>16</v>
      </c>
      <c r="P19" s="2">
        <f t="shared" si="5"/>
        <v>109</v>
      </c>
      <c r="Q19" s="2">
        <f t="shared" si="6"/>
        <v>174</v>
      </c>
      <c r="R19" s="2">
        <f t="shared" si="7"/>
        <v>24882</v>
      </c>
      <c r="S19" s="2">
        <f t="shared" si="8"/>
        <v>0.76223776223776218</v>
      </c>
      <c r="T19" s="2">
        <f t="shared" si="9"/>
        <v>15.237762237762238</v>
      </c>
      <c r="U19" s="10">
        <v>25181</v>
      </c>
      <c r="V19" s="2">
        <f t="shared" si="10"/>
        <v>96.850000000000009</v>
      </c>
      <c r="W19" s="7">
        <f t="shared" si="11"/>
        <v>4.4408920985006262E-16</v>
      </c>
      <c r="X19" s="6">
        <f t="shared" si="12"/>
        <v>7.5670160527078592</v>
      </c>
      <c r="Y19" s="2">
        <f t="shared" si="13"/>
        <v>29.481962937759668</v>
      </c>
      <c r="Z19" s="5">
        <f t="shared" si="14"/>
        <v>2</v>
      </c>
      <c r="AA19" s="5">
        <f t="shared" si="15"/>
        <v>1</v>
      </c>
      <c r="AB19" s="5">
        <f t="shared" si="16"/>
        <v>1</v>
      </c>
      <c r="AC19" s="5"/>
      <c r="AD19" s="6">
        <v>28.31</v>
      </c>
      <c r="AE19" s="6">
        <v>27.25</v>
      </c>
      <c r="AF19" s="10">
        <v>10</v>
      </c>
      <c r="AG19" s="10" t="s">
        <v>29</v>
      </c>
    </row>
    <row r="20" spans="1:33" x14ac:dyDescent="0.35">
      <c r="A20" s="10">
        <v>22</v>
      </c>
      <c r="B20" s="10" t="s">
        <v>11</v>
      </c>
      <c r="C20" s="10" t="s">
        <v>41</v>
      </c>
      <c r="D20" s="10">
        <v>6.3606220264935596</v>
      </c>
      <c r="E20" s="10">
        <v>7.0807120519695399</v>
      </c>
      <c r="F20" s="10">
        <f t="shared" si="1"/>
        <v>1</v>
      </c>
      <c r="G20" s="10">
        <v>34.4</v>
      </c>
      <c r="H20" s="10">
        <v>30.9</v>
      </c>
      <c r="I20" s="10">
        <v>43</v>
      </c>
      <c r="J20" s="10">
        <v>81</v>
      </c>
      <c r="K20" s="10">
        <v>95</v>
      </c>
      <c r="L20" s="10">
        <f>U20-K20-J20-I20</f>
        <v>25017</v>
      </c>
      <c r="M20" s="5">
        <f t="shared" si="2"/>
        <v>0.3075908382300036</v>
      </c>
      <c r="N20" s="5">
        <f t="shared" si="3"/>
        <v>42.692409161769994</v>
      </c>
      <c r="O20" s="2">
        <f t="shared" si="4"/>
        <v>43</v>
      </c>
      <c r="P20" s="2">
        <f t="shared" si="5"/>
        <v>81</v>
      </c>
      <c r="Q20" s="2">
        <f t="shared" si="6"/>
        <v>95</v>
      </c>
      <c r="R20" s="2">
        <f t="shared" si="7"/>
        <v>25017</v>
      </c>
      <c r="S20" s="2">
        <f t="shared" si="8"/>
        <v>0.3075908382300036</v>
      </c>
      <c r="T20" s="2">
        <f t="shared" si="9"/>
        <v>42.692409161769994</v>
      </c>
      <c r="U20" s="10">
        <v>25236</v>
      </c>
      <c r="V20" s="2">
        <f t="shared" si="10"/>
        <v>97.061538461538461</v>
      </c>
      <c r="W20" s="7">
        <f t="shared" si="11"/>
        <v>0</v>
      </c>
      <c r="X20" s="6">
        <f t="shared" si="12"/>
        <v>27.986351633124457</v>
      </c>
      <c r="Y20" s="2">
        <f t="shared" si="13"/>
        <v>62.956268115448687</v>
      </c>
      <c r="Z20" s="5">
        <f t="shared" si="14"/>
        <v>2</v>
      </c>
      <c r="AA20" s="5">
        <f t="shared" si="15"/>
        <v>1</v>
      </c>
      <c r="AB20" s="5">
        <f t="shared" si="16"/>
        <v>1</v>
      </c>
      <c r="AC20" s="5"/>
      <c r="AD20" s="6">
        <v>30.1</v>
      </c>
      <c r="AE20" s="6">
        <v>29.82</v>
      </c>
      <c r="AF20" s="10">
        <v>10</v>
      </c>
      <c r="AG20" s="10" t="s">
        <v>27</v>
      </c>
    </row>
    <row r="21" spans="1:33" x14ac:dyDescent="0.35">
      <c r="A21" s="10">
        <v>10</v>
      </c>
      <c r="B21" s="10" t="s">
        <v>12</v>
      </c>
      <c r="C21" s="10" t="s">
        <v>30</v>
      </c>
      <c r="D21" s="10">
        <v>5.74429646205121</v>
      </c>
      <c r="E21" s="10">
        <v>6.9174286340991102</v>
      </c>
      <c r="F21" s="10">
        <f t="shared" si="1"/>
        <v>1</v>
      </c>
      <c r="G21" s="10">
        <v>1.4</v>
      </c>
      <c r="H21" s="10">
        <v>1.1000000000000001</v>
      </c>
      <c r="I21" s="10">
        <v>2</v>
      </c>
      <c r="J21" s="10">
        <v>106</v>
      </c>
      <c r="K21" s="10">
        <v>128</v>
      </c>
      <c r="L21" s="10">
        <f>U21-K21-J21-I21</f>
        <v>25005</v>
      </c>
      <c r="M21" s="5">
        <f t="shared" si="2"/>
        <v>0.54261147770445906</v>
      </c>
      <c r="N21" s="5">
        <f t="shared" si="3"/>
        <v>1.4573885222955409</v>
      </c>
      <c r="O21" s="2">
        <f t="shared" si="4"/>
        <v>2</v>
      </c>
      <c r="P21" s="2">
        <f t="shared" si="5"/>
        <v>106</v>
      </c>
      <c r="Q21" s="2">
        <f t="shared" si="6"/>
        <v>128</v>
      </c>
      <c r="R21" s="2">
        <f t="shared" si="7"/>
        <v>25005</v>
      </c>
      <c r="S21" s="2">
        <f t="shared" si="8"/>
        <v>0.54261147770445906</v>
      </c>
      <c r="T21" s="2">
        <f t="shared" si="9"/>
        <v>1.4573885222955409</v>
      </c>
      <c r="U21" s="10">
        <v>25241</v>
      </c>
      <c r="V21" s="2">
        <f t="shared" si="10"/>
        <v>97.080769230769221</v>
      </c>
      <c r="W21" s="7">
        <f t="shared" si="11"/>
        <v>0.20678078658502996</v>
      </c>
      <c r="X21" s="6">
        <f t="shared" si="12"/>
        <v>0.10349454674809105</v>
      </c>
      <c r="Y21" s="2">
        <f t="shared" si="13"/>
        <v>9.273792089255549</v>
      </c>
      <c r="Z21" s="5">
        <f t="shared" si="14"/>
        <v>1</v>
      </c>
      <c r="AA21" s="5">
        <f t="shared" si="15"/>
        <v>2</v>
      </c>
      <c r="AB21" s="5">
        <f t="shared" si="16"/>
        <v>2</v>
      </c>
      <c r="AC21" s="5" t="s">
        <v>68</v>
      </c>
      <c r="AD21" s="6">
        <v>25.8</v>
      </c>
      <c r="AE21" s="6">
        <v>26.04</v>
      </c>
      <c r="AF21" s="10">
        <v>10</v>
      </c>
      <c r="AG21" s="10" t="s">
        <v>27</v>
      </c>
    </row>
    <row r="22" spans="1:33" x14ac:dyDescent="0.35">
      <c r="A22" s="10">
        <v>21</v>
      </c>
      <c r="B22" s="10" t="s">
        <v>40</v>
      </c>
      <c r="C22" s="10" t="s">
        <v>30</v>
      </c>
      <c r="D22" s="10">
        <v>6.7095627630412702</v>
      </c>
      <c r="E22" s="10">
        <v>8.0447900745647605</v>
      </c>
      <c r="F22" s="10">
        <f t="shared" si="1"/>
        <v>1</v>
      </c>
      <c r="G22" s="10">
        <v>41</v>
      </c>
      <c r="H22" s="10">
        <v>34.200000000000003</v>
      </c>
      <c r="I22" s="10">
        <v>52</v>
      </c>
      <c r="J22" s="10">
        <v>74</v>
      </c>
      <c r="K22" s="10">
        <v>99</v>
      </c>
      <c r="L22" s="10">
        <f>U22-K22-J22-I22</f>
        <v>25022</v>
      </c>
      <c r="M22" s="5">
        <f t="shared" si="2"/>
        <v>0.29278235153065302</v>
      </c>
      <c r="N22" s="5">
        <f t="shared" si="3"/>
        <v>51.707217648469346</v>
      </c>
      <c r="O22" s="2">
        <f t="shared" si="4"/>
        <v>52</v>
      </c>
      <c r="P22" s="2">
        <f t="shared" si="5"/>
        <v>74</v>
      </c>
      <c r="Q22" s="2">
        <f t="shared" si="6"/>
        <v>99</v>
      </c>
      <c r="R22" s="2">
        <f t="shared" si="7"/>
        <v>25022</v>
      </c>
      <c r="S22" s="2">
        <f t="shared" si="8"/>
        <v>0.29278235153065302</v>
      </c>
      <c r="T22" s="2">
        <f t="shared" si="9"/>
        <v>51.707217648469346</v>
      </c>
      <c r="U22" s="10">
        <v>25247</v>
      </c>
      <c r="V22" s="2">
        <f t="shared" si="10"/>
        <v>97.103846153846149</v>
      </c>
      <c r="W22" s="7">
        <f t="shared" si="11"/>
        <v>0</v>
      </c>
      <c r="X22" s="6">
        <f t="shared" si="12"/>
        <v>35.303178265749374</v>
      </c>
      <c r="Y22" s="2">
        <f t="shared" si="13"/>
        <v>73.623510994115804</v>
      </c>
      <c r="Z22" s="5">
        <f t="shared" si="14"/>
        <v>2</v>
      </c>
      <c r="AA22" s="5">
        <f t="shared" si="15"/>
        <v>1</v>
      </c>
      <c r="AB22" s="5">
        <f t="shared" si="16"/>
        <v>1</v>
      </c>
      <c r="AC22" s="5" t="s">
        <v>69</v>
      </c>
      <c r="AD22" s="6">
        <v>27.73</v>
      </c>
      <c r="AE22" s="6">
        <v>28.5</v>
      </c>
      <c r="AF22" s="10">
        <v>10</v>
      </c>
      <c r="AG22" s="10" t="s">
        <v>27</v>
      </c>
    </row>
    <row r="23" spans="1:33" x14ac:dyDescent="0.35">
      <c r="A23" s="10">
        <v>23</v>
      </c>
      <c r="B23" s="10" t="s">
        <v>14</v>
      </c>
      <c r="C23" s="10" t="s">
        <v>41</v>
      </c>
      <c r="D23" s="10">
        <v>2.33538529724051</v>
      </c>
      <c r="E23" s="10">
        <v>5.7160531983401404</v>
      </c>
      <c r="F23" s="10">
        <f t="shared" si="1"/>
        <v>1</v>
      </c>
      <c r="G23" s="10">
        <v>59.9</v>
      </c>
      <c r="H23" s="10">
        <v>24.5</v>
      </c>
      <c r="I23" s="10">
        <v>27</v>
      </c>
      <c r="J23" s="10">
        <v>18</v>
      </c>
      <c r="K23" s="10">
        <v>83</v>
      </c>
      <c r="L23" s="10">
        <f>U23-K23-J23-I23</f>
        <v>25124</v>
      </c>
      <c r="M23" s="5">
        <f t="shared" si="2"/>
        <v>5.9465053335456139E-2</v>
      </c>
      <c r="N23" s="5">
        <f t="shared" si="3"/>
        <v>26.940534946664545</v>
      </c>
      <c r="O23" s="2">
        <f t="shared" si="4"/>
        <v>27</v>
      </c>
      <c r="P23" s="2">
        <f t="shared" si="5"/>
        <v>18</v>
      </c>
      <c r="Q23" s="2">
        <f t="shared" si="6"/>
        <v>83</v>
      </c>
      <c r="R23" s="2">
        <f t="shared" si="7"/>
        <v>25124</v>
      </c>
      <c r="S23" s="2">
        <f t="shared" si="8"/>
        <v>5.9465053335456139E-2</v>
      </c>
      <c r="T23" s="2">
        <f t="shared" si="9"/>
        <v>26.940534946664545</v>
      </c>
      <c r="U23" s="10">
        <v>25252</v>
      </c>
      <c r="V23" s="2">
        <f t="shared" si="10"/>
        <v>97.123076923076923</v>
      </c>
      <c r="W23" s="7">
        <f t="shared" si="11"/>
        <v>0</v>
      </c>
      <c r="X23" s="6">
        <f t="shared" si="12"/>
        <v>15.490626391029448</v>
      </c>
      <c r="Y23" s="2">
        <f t="shared" si="13"/>
        <v>43.496877580435857</v>
      </c>
      <c r="Z23" s="5">
        <f t="shared" si="14"/>
        <v>2</v>
      </c>
      <c r="AA23" s="5">
        <f t="shared" si="15"/>
        <v>1</v>
      </c>
      <c r="AB23" s="5">
        <f t="shared" si="16"/>
        <v>1</v>
      </c>
      <c r="AC23" s="5"/>
      <c r="AD23" s="6">
        <v>28.97</v>
      </c>
      <c r="AE23" s="6">
        <v>30.05</v>
      </c>
      <c r="AF23" s="10">
        <v>10</v>
      </c>
      <c r="AG23" s="10" t="s">
        <v>27</v>
      </c>
    </row>
    <row r="24" spans="1:33" x14ac:dyDescent="0.35">
      <c r="A24" s="10">
        <v>43</v>
      </c>
      <c r="B24" s="10" t="s">
        <v>42</v>
      </c>
      <c r="C24" s="10" t="s">
        <v>41</v>
      </c>
      <c r="D24" s="10">
        <v>4.0599727656988502</v>
      </c>
      <c r="E24" s="10">
        <v>5.0904057700200198</v>
      </c>
      <c r="F24" s="10">
        <f t="shared" si="1"/>
        <v>1</v>
      </c>
      <c r="G24" s="10">
        <v>13</v>
      </c>
      <c r="H24" s="10">
        <v>10.4</v>
      </c>
      <c r="I24" s="10">
        <v>10</v>
      </c>
      <c r="J24" s="10">
        <v>65</v>
      </c>
      <c r="K24" s="10">
        <v>84</v>
      </c>
      <c r="L24" s="10">
        <f>U24-K24-J24-I24</f>
        <v>25112</v>
      </c>
      <c r="M24" s="5">
        <f t="shared" si="2"/>
        <v>0.21742593182542211</v>
      </c>
      <c r="N24" s="5">
        <f t="shared" si="3"/>
        <v>9.7825740681745774</v>
      </c>
      <c r="O24" s="2">
        <f t="shared" si="4"/>
        <v>10</v>
      </c>
      <c r="P24" s="2">
        <f t="shared" si="5"/>
        <v>65</v>
      </c>
      <c r="Q24" s="2">
        <f t="shared" si="6"/>
        <v>84</v>
      </c>
      <c r="R24" s="2">
        <f t="shared" si="7"/>
        <v>25112</v>
      </c>
      <c r="S24" s="2">
        <f t="shared" si="8"/>
        <v>0.21742593182542211</v>
      </c>
      <c r="T24" s="2">
        <f t="shared" si="9"/>
        <v>9.7825740681745774</v>
      </c>
      <c r="U24" s="10">
        <v>25271</v>
      </c>
      <c r="V24" s="2">
        <f t="shared" si="10"/>
        <v>97.196153846153848</v>
      </c>
      <c r="W24" s="7">
        <f t="shared" si="11"/>
        <v>1.0680345496894006E-13</v>
      </c>
      <c r="X24" s="6">
        <f t="shared" si="12"/>
        <v>3.7169221314671175</v>
      </c>
      <c r="Y24" s="2">
        <f t="shared" si="13"/>
        <v>21.397827499654252</v>
      </c>
      <c r="Z24" s="5">
        <f t="shared" si="14"/>
        <v>2</v>
      </c>
      <c r="AA24" s="5">
        <f t="shared" si="15"/>
        <v>1</v>
      </c>
      <c r="AB24" s="5">
        <f t="shared" si="16"/>
        <v>1</v>
      </c>
      <c r="AC24" s="5"/>
      <c r="AD24" s="6">
        <v>18.420000000000002</v>
      </c>
      <c r="AE24" s="6">
        <v>18.96</v>
      </c>
      <c r="AF24" s="10">
        <v>1000</v>
      </c>
      <c r="AG24" s="10" t="s">
        <v>29</v>
      </c>
    </row>
    <row r="25" spans="1:33" x14ac:dyDescent="0.35">
      <c r="A25" s="10">
        <v>11</v>
      </c>
      <c r="B25" s="10" t="s">
        <v>13</v>
      </c>
      <c r="C25" s="10" t="s">
        <v>30</v>
      </c>
      <c r="D25" s="10">
        <v>3.4756110776398401</v>
      </c>
      <c r="E25" s="10">
        <v>5.2711471896485902</v>
      </c>
      <c r="F25" s="10">
        <f t="shared" si="1"/>
        <v>1</v>
      </c>
      <c r="G25" s="10">
        <v>10.6</v>
      </c>
      <c r="H25" s="10">
        <v>7</v>
      </c>
      <c r="I25" s="10">
        <v>7</v>
      </c>
      <c r="J25" s="10">
        <v>57</v>
      </c>
      <c r="K25" s="10">
        <v>90</v>
      </c>
      <c r="L25" s="10">
        <f>U25-K25-J25-I25</f>
        <v>25151</v>
      </c>
      <c r="M25" s="5">
        <f t="shared" si="2"/>
        <v>0.20396803308019562</v>
      </c>
      <c r="N25" s="5">
        <f t="shared" si="3"/>
        <v>6.7960319669198039</v>
      </c>
      <c r="O25" s="2">
        <f t="shared" si="4"/>
        <v>7</v>
      </c>
      <c r="P25" s="2">
        <f t="shared" si="5"/>
        <v>57</v>
      </c>
      <c r="Q25" s="2">
        <f t="shared" si="6"/>
        <v>90</v>
      </c>
      <c r="R25" s="2">
        <f t="shared" si="7"/>
        <v>25151</v>
      </c>
      <c r="S25" s="2">
        <f t="shared" si="8"/>
        <v>0.20396803308019562</v>
      </c>
      <c r="T25" s="2">
        <f t="shared" si="9"/>
        <v>6.7960319669198039</v>
      </c>
      <c r="U25" s="10">
        <v>25305</v>
      </c>
      <c r="V25" s="2">
        <f t="shared" si="10"/>
        <v>97.32692307692308</v>
      </c>
      <c r="W25" s="7">
        <f t="shared" si="11"/>
        <v>4.8768087346218181E-9</v>
      </c>
      <c r="X25" s="6">
        <f t="shared" si="12"/>
        <v>2.037337478699671</v>
      </c>
      <c r="Y25" s="2">
        <f t="shared" si="13"/>
        <v>17.133593268913351</v>
      </c>
      <c r="Z25" s="5">
        <f t="shared" si="14"/>
        <v>2</v>
      </c>
      <c r="AA25" s="5">
        <f t="shared" si="15"/>
        <v>1</v>
      </c>
      <c r="AB25" s="5">
        <f t="shared" si="16"/>
        <v>1</v>
      </c>
      <c r="AC25" s="5"/>
      <c r="AD25" s="6">
        <v>26.04</v>
      </c>
      <c r="AE25" s="6">
        <v>26.11</v>
      </c>
      <c r="AF25" s="10">
        <v>10</v>
      </c>
      <c r="AG25" s="10" t="s">
        <v>29</v>
      </c>
    </row>
    <row r="26" spans="1:33" x14ac:dyDescent="0.35">
      <c r="A26" s="10">
        <v>38</v>
      </c>
      <c r="B26" s="10" t="s">
        <v>36</v>
      </c>
      <c r="C26" s="10" t="s">
        <v>41</v>
      </c>
      <c r="D26" s="10">
        <v>0</v>
      </c>
      <c r="E26" s="10">
        <v>5.1981745109470102E-2</v>
      </c>
      <c r="F26" s="10">
        <f t="shared" si="1"/>
        <v>2</v>
      </c>
      <c r="G26" s="10" t="s">
        <v>22</v>
      </c>
      <c r="H26" s="10">
        <v>0</v>
      </c>
      <c r="I26" s="10">
        <v>0</v>
      </c>
      <c r="J26" s="10">
        <v>0</v>
      </c>
      <c r="K26" s="10">
        <v>1</v>
      </c>
      <c r="L26" s="10">
        <f>U26-K26-J26-I26</f>
        <v>25320</v>
      </c>
      <c r="M26" s="5">
        <f t="shared" si="2"/>
        <v>0</v>
      </c>
      <c r="N26" s="5">
        <f t="shared" si="3"/>
        <v>0</v>
      </c>
      <c r="O26" s="2">
        <f t="shared" si="4"/>
        <v>0.1</v>
      </c>
      <c r="P26" s="2">
        <f t="shared" si="5"/>
        <v>0.1</v>
      </c>
      <c r="Q26" s="2">
        <f t="shared" si="6"/>
        <v>1</v>
      </c>
      <c r="R26" s="2">
        <f t="shared" si="7"/>
        <v>25320</v>
      </c>
      <c r="S26" s="2">
        <f t="shared" si="8"/>
        <v>0.1</v>
      </c>
      <c r="T26" s="2">
        <f t="shared" si="9"/>
        <v>0.1</v>
      </c>
      <c r="U26" s="10">
        <v>25321</v>
      </c>
      <c r="V26" s="2">
        <f t="shared" si="10"/>
        <v>97.388461538461542</v>
      </c>
      <c r="W26" s="7" t="str">
        <f t="shared" si="11"/>
        <v>-</v>
      </c>
      <c r="X26" s="6">
        <f t="shared" si="12"/>
        <v>5.9307112914139896E-24</v>
      </c>
      <c r="Y26" s="2">
        <f t="shared" si="13"/>
        <v>5.534990129035986</v>
      </c>
      <c r="Z26" s="5">
        <f t="shared" si="14"/>
        <v>2</v>
      </c>
      <c r="AA26" s="5">
        <f t="shared" si="15"/>
        <v>2</v>
      </c>
      <c r="AB26" s="5">
        <f t="shared" si="16"/>
        <v>2</v>
      </c>
      <c r="AC26" s="5"/>
      <c r="AD26" s="6">
        <v>36.130000000000003</v>
      </c>
      <c r="AE26" s="6">
        <v>39.049999999999997</v>
      </c>
      <c r="AF26" s="10">
        <v>10</v>
      </c>
      <c r="AG26" s="10" t="s">
        <v>27</v>
      </c>
    </row>
    <row r="27" spans="1:33" x14ac:dyDescent="0.35">
      <c r="A27" s="10">
        <v>16</v>
      </c>
      <c r="B27" s="10" t="s">
        <v>35</v>
      </c>
      <c r="C27" s="10" t="s">
        <v>30</v>
      </c>
      <c r="D27" s="10">
        <v>2.8217300125508098</v>
      </c>
      <c r="E27" s="10">
        <v>3.2926012584583302</v>
      </c>
      <c r="F27" s="10">
        <f t="shared" si="1"/>
        <v>1</v>
      </c>
      <c r="G27" s="10">
        <v>-0.2</v>
      </c>
      <c r="H27" s="10">
        <v>-0.2</v>
      </c>
      <c r="I27" s="10">
        <v>0</v>
      </c>
      <c r="J27" s="10">
        <v>54</v>
      </c>
      <c r="K27" s="10">
        <v>63</v>
      </c>
      <c r="L27" s="10">
        <f>U27-K27-J27-I27</f>
        <v>25231</v>
      </c>
      <c r="M27" s="5">
        <f t="shared" si="2"/>
        <v>0.13483413261464072</v>
      </c>
      <c r="N27" s="5">
        <f t="shared" si="3"/>
        <v>-0.13483413261464072</v>
      </c>
      <c r="O27" s="2">
        <f t="shared" si="4"/>
        <v>0.1</v>
      </c>
      <c r="P27" s="2">
        <f t="shared" si="5"/>
        <v>54</v>
      </c>
      <c r="Q27" s="2">
        <f t="shared" si="6"/>
        <v>63</v>
      </c>
      <c r="R27" s="2">
        <f t="shared" si="7"/>
        <v>25231</v>
      </c>
      <c r="S27" s="2">
        <f t="shared" si="8"/>
        <v>0.13483413261464072</v>
      </c>
      <c r="T27" s="2">
        <f t="shared" si="9"/>
        <v>0.1</v>
      </c>
      <c r="U27" s="10">
        <v>25348</v>
      </c>
      <c r="V27" s="2">
        <f t="shared" si="10"/>
        <v>97.492307692307691</v>
      </c>
      <c r="W27" s="7" t="str">
        <f t="shared" si="11"/>
        <v>-</v>
      </c>
      <c r="X27" s="6">
        <f t="shared" si="12"/>
        <v>5.9307112914139896E-24</v>
      </c>
      <c r="Y27" s="2">
        <f t="shared" si="13"/>
        <v>5.534990129035986</v>
      </c>
      <c r="Z27" s="5">
        <f t="shared" si="14"/>
        <v>1</v>
      </c>
      <c r="AA27" s="5">
        <f t="shared" si="15"/>
        <v>2</v>
      </c>
      <c r="AB27" s="5">
        <f t="shared" si="16"/>
        <v>2</v>
      </c>
      <c r="AC27" s="5"/>
      <c r="AD27" s="6">
        <v>27.65</v>
      </c>
      <c r="AE27" s="6">
        <v>27.66</v>
      </c>
      <c r="AF27" s="10">
        <v>10</v>
      </c>
      <c r="AG27" s="10" t="s">
        <v>29</v>
      </c>
    </row>
    <row r="28" spans="1:33" x14ac:dyDescent="0.35">
      <c r="A28" s="10">
        <v>20</v>
      </c>
      <c r="B28" s="10" t="s">
        <v>39</v>
      </c>
      <c r="C28" s="10" t="s">
        <v>30</v>
      </c>
      <c r="D28" s="10">
        <v>2.3635296179054901</v>
      </c>
      <c r="E28" s="10">
        <v>3.22400994371222</v>
      </c>
      <c r="F28" s="10">
        <f t="shared" si="1"/>
        <v>1</v>
      </c>
      <c r="G28" s="10">
        <v>11.2</v>
      </c>
      <c r="H28" s="10">
        <v>8.1999999999999993</v>
      </c>
      <c r="I28" s="10">
        <v>5</v>
      </c>
      <c r="J28" s="10">
        <v>39</v>
      </c>
      <c r="K28" s="10">
        <v>55</v>
      </c>
      <c r="L28" s="10">
        <f>U28-K28-J28-I28</f>
        <v>25252</v>
      </c>
      <c r="M28" s="5">
        <f t="shared" si="2"/>
        <v>8.494376683035007E-2</v>
      </c>
      <c r="N28" s="5">
        <f t="shared" si="3"/>
        <v>4.9150562331696497</v>
      </c>
      <c r="O28" s="2">
        <f t="shared" si="4"/>
        <v>5</v>
      </c>
      <c r="P28" s="2">
        <f t="shared" si="5"/>
        <v>39</v>
      </c>
      <c r="Q28" s="2">
        <f t="shared" si="6"/>
        <v>55</v>
      </c>
      <c r="R28" s="2">
        <f t="shared" si="7"/>
        <v>25252</v>
      </c>
      <c r="S28" s="2">
        <f t="shared" si="8"/>
        <v>8.494376683035007E-2</v>
      </c>
      <c r="T28" s="2">
        <f t="shared" si="9"/>
        <v>4.9150562331696497</v>
      </c>
      <c r="U28" s="10">
        <v>25351</v>
      </c>
      <c r="V28" s="2">
        <f t="shared" si="10"/>
        <v>97.503846153846155</v>
      </c>
      <c r="W28" s="7">
        <f t="shared" si="11"/>
        <v>6.8674481656927355E-8</v>
      </c>
      <c r="X28" s="6">
        <f t="shared" si="12"/>
        <v>1.0779282406523194</v>
      </c>
      <c r="Y28" s="2">
        <f t="shared" si="13"/>
        <v>14.149759411023016</v>
      </c>
      <c r="Z28" s="5">
        <f t="shared" si="14"/>
        <v>2</v>
      </c>
      <c r="AA28" s="5">
        <f t="shared" si="15"/>
        <v>1</v>
      </c>
      <c r="AB28" s="5">
        <f t="shared" si="16"/>
        <v>1</v>
      </c>
      <c r="AC28" s="5"/>
      <c r="AD28" s="6">
        <v>28.25</v>
      </c>
      <c r="AE28" s="6">
        <v>28.76</v>
      </c>
      <c r="AF28" s="10">
        <v>10</v>
      </c>
      <c r="AG28" s="10" t="s">
        <v>29</v>
      </c>
    </row>
    <row r="29" spans="1:33" x14ac:dyDescent="0.35">
      <c r="A29" s="10">
        <v>28</v>
      </c>
      <c r="B29" s="10" t="s">
        <v>19</v>
      </c>
      <c r="C29" s="10" t="s">
        <v>41</v>
      </c>
      <c r="D29" s="10">
        <v>1.25892233157501</v>
      </c>
      <c r="E29" s="10">
        <v>1.20644350531139</v>
      </c>
      <c r="F29" s="10">
        <f t="shared" si="1"/>
        <v>1</v>
      </c>
      <c r="G29" s="10">
        <v>50</v>
      </c>
      <c r="H29" s="10">
        <v>52.2</v>
      </c>
      <c r="I29" s="10">
        <v>12</v>
      </c>
      <c r="J29" s="10">
        <v>12</v>
      </c>
      <c r="K29" s="10">
        <v>11</v>
      </c>
      <c r="L29" s="10">
        <f>U29-K29-J29-I29</f>
        <v>25371</v>
      </c>
      <c r="M29" s="5">
        <f t="shared" si="2"/>
        <v>5.2027905876788462E-3</v>
      </c>
      <c r="N29" s="5">
        <f t="shared" si="3"/>
        <v>11.994797209412321</v>
      </c>
      <c r="O29" s="2">
        <f t="shared" si="4"/>
        <v>12</v>
      </c>
      <c r="P29" s="2">
        <f t="shared" si="5"/>
        <v>12</v>
      </c>
      <c r="Q29" s="2">
        <f t="shared" si="6"/>
        <v>11</v>
      </c>
      <c r="R29" s="2">
        <f t="shared" si="7"/>
        <v>25371</v>
      </c>
      <c r="S29" s="2">
        <f t="shared" si="8"/>
        <v>0.1</v>
      </c>
      <c r="T29" s="2">
        <f t="shared" si="9"/>
        <v>11.994797209412321</v>
      </c>
      <c r="U29" s="10">
        <v>25406</v>
      </c>
      <c r="V29" s="2">
        <f t="shared" si="10"/>
        <v>97.715384615384622</v>
      </c>
      <c r="W29" s="7">
        <f t="shared" si="11"/>
        <v>0</v>
      </c>
      <c r="X29" s="6">
        <f t="shared" si="12"/>
        <v>4.9431167511207326</v>
      </c>
      <c r="Y29" s="2">
        <f t="shared" si="13"/>
        <v>24.144941166228413</v>
      </c>
      <c r="Z29" s="5">
        <f t="shared" si="14"/>
        <v>2</v>
      </c>
      <c r="AA29" s="5">
        <f t="shared" si="15"/>
        <v>1</v>
      </c>
      <c r="AB29" s="5">
        <f t="shared" si="16"/>
        <v>1</v>
      </c>
      <c r="AC29" s="5"/>
      <c r="AD29" s="6">
        <v>32.39</v>
      </c>
      <c r="AE29" s="6">
        <v>32.17</v>
      </c>
      <c r="AF29" s="10">
        <v>10</v>
      </c>
      <c r="AG29" s="10" t="s">
        <v>29</v>
      </c>
    </row>
    <row r="30" spans="1:33" x14ac:dyDescent="0.35">
      <c r="A30" s="10">
        <v>35</v>
      </c>
      <c r="B30" s="10" t="s">
        <v>33</v>
      </c>
      <c r="C30" s="10" t="s">
        <v>41</v>
      </c>
      <c r="D30" s="10">
        <v>1.0872751284345199</v>
      </c>
      <c r="E30" s="10">
        <v>0.92412935291119502</v>
      </c>
      <c r="F30" s="10">
        <f t="shared" si="1"/>
        <v>1</v>
      </c>
      <c r="G30" s="10">
        <v>30</v>
      </c>
      <c r="H30" s="10">
        <v>35.299999999999997</v>
      </c>
      <c r="I30" s="10">
        <v>6</v>
      </c>
      <c r="J30" s="10">
        <v>14</v>
      </c>
      <c r="K30" s="10">
        <v>11</v>
      </c>
      <c r="L30" s="10">
        <f>U30-K30-J30-I30</f>
        <v>25386</v>
      </c>
      <c r="M30" s="5">
        <f t="shared" si="2"/>
        <v>6.0663357756243598E-3</v>
      </c>
      <c r="N30" s="5">
        <f t="shared" si="3"/>
        <v>5.9939336642243752</v>
      </c>
      <c r="O30" s="2">
        <f t="shared" si="4"/>
        <v>6</v>
      </c>
      <c r="P30" s="2">
        <f t="shared" si="5"/>
        <v>14</v>
      </c>
      <c r="Q30" s="2">
        <f t="shared" si="6"/>
        <v>11</v>
      </c>
      <c r="R30" s="2">
        <f t="shared" si="7"/>
        <v>25386</v>
      </c>
      <c r="S30" s="2">
        <f t="shared" si="8"/>
        <v>0.1</v>
      </c>
      <c r="T30" s="2">
        <f t="shared" si="9"/>
        <v>5.9939336642243752</v>
      </c>
      <c r="U30" s="10">
        <v>25417</v>
      </c>
      <c r="V30" s="2">
        <f t="shared" si="10"/>
        <v>97.757692307692309</v>
      </c>
      <c r="W30" s="7">
        <f t="shared" si="11"/>
        <v>0</v>
      </c>
      <c r="X30" s="6">
        <f t="shared" si="12"/>
        <v>1.5369118190446664</v>
      </c>
      <c r="Y30" s="2">
        <f t="shared" si="13"/>
        <v>15.659674811297636</v>
      </c>
      <c r="Z30" s="5">
        <f t="shared" si="14"/>
        <v>2</v>
      </c>
      <c r="AA30" s="5">
        <f t="shared" si="15"/>
        <v>1</v>
      </c>
      <c r="AB30" s="5">
        <f t="shared" si="16"/>
        <v>1</v>
      </c>
      <c r="AC30" s="5"/>
      <c r="AD30" s="6">
        <v>29.86</v>
      </c>
      <c r="AE30" s="6">
        <v>28.05</v>
      </c>
      <c r="AF30" s="10">
        <v>10</v>
      </c>
      <c r="AG30" s="10" t="s">
        <v>27</v>
      </c>
    </row>
    <row r="31" spans="1:33" x14ac:dyDescent="0.35">
      <c r="A31" s="10">
        <v>32</v>
      </c>
      <c r="B31" s="10" t="s">
        <v>13</v>
      </c>
      <c r="C31" s="10" t="s">
        <v>41</v>
      </c>
      <c r="D31" s="10">
        <v>0.81390773375290204</v>
      </c>
      <c r="E31" s="10">
        <v>1.3567795330274499</v>
      </c>
      <c r="F31" s="10">
        <f t="shared" si="1"/>
        <v>1</v>
      </c>
      <c r="G31" s="10">
        <v>13.3</v>
      </c>
      <c r="H31" s="10">
        <v>8</v>
      </c>
      <c r="I31" s="10">
        <v>2</v>
      </c>
      <c r="J31" s="10">
        <v>13</v>
      </c>
      <c r="K31" s="10">
        <v>23</v>
      </c>
      <c r="L31" s="10">
        <f>U31-K31-J31-I31</f>
        <v>25380</v>
      </c>
      <c r="M31" s="5">
        <f t="shared" si="2"/>
        <v>1.1780929866036249E-2</v>
      </c>
      <c r="N31" s="5">
        <f t="shared" si="3"/>
        <v>1.9882190701339637</v>
      </c>
      <c r="O31" s="2">
        <f t="shared" si="4"/>
        <v>2</v>
      </c>
      <c r="P31" s="2">
        <f t="shared" si="5"/>
        <v>13</v>
      </c>
      <c r="Q31" s="2">
        <f t="shared" si="6"/>
        <v>23</v>
      </c>
      <c r="R31" s="2">
        <f t="shared" si="7"/>
        <v>25380</v>
      </c>
      <c r="S31" s="2">
        <f t="shared" si="8"/>
        <v>1.1780929866036249E-2</v>
      </c>
      <c r="T31" s="2">
        <f t="shared" si="9"/>
        <v>1.9882190701339637</v>
      </c>
      <c r="U31" s="10">
        <v>25418</v>
      </c>
      <c r="V31" s="2">
        <f t="shared" si="10"/>
        <v>97.761538461538464</v>
      </c>
      <c r="W31" s="7">
        <f t="shared" si="11"/>
        <v>1.3770505651033993E-4</v>
      </c>
      <c r="X31" s="6">
        <f t="shared" si="12"/>
        <v>0.10349454674809105</v>
      </c>
      <c r="Y31" s="2">
        <f t="shared" si="13"/>
        <v>9.273792089255549</v>
      </c>
      <c r="Z31" s="5">
        <f t="shared" si="14"/>
        <v>2</v>
      </c>
      <c r="AA31" s="5">
        <f t="shared" si="15"/>
        <v>2</v>
      </c>
      <c r="AB31" s="5">
        <f t="shared" si="16"/>
        <v>2</v>
      </c>
      <c r="AC31" s="5"/>
      <c r="AD31" s="6">
        <v>33.770000000000003</v>
      </c>
      <c r="AE31" s="6">
        <v>34.130000000000003</v>
      </c>
      <c r="AF31" s="10">
        <v>10</v>
      </c>
      <c r="AG31" s="10" t="s">
        <v>44</v>
      </c>
    </row>
    <row r="32" spans="1:33" x14ac:dyDescent="0.35">
      <c r="A32" s="10">
        <v>26</v>
      </c>
      <c r="B32" s="10" t="s">
        <v>17</v>
      </c>
      <c r="C32" s="10" t="s">
        <v>41</v>
      </c>
      <c r="D32" s="10">
        <v>0.42370862770732998</v>
      </c>
      <c r="E32" s="10">
        <v>1.0595214826134201</v>
      </c>
      <c r="F32" s="10">
        <f t="shared" si="1"/>
        <v>2</v>
      </c>
      <c r="G32" s="10">
        <v>12.4</v>
      </c>
      <c r="H32" s="10">
        <v>5</v>
      </c>
      <c r="I32" s="10">
        <v>1</v>
      </c>
      <c r="J32" s="10">
        <v>7</v>
      </c>
      <c r="K32" s="10">
        <v>19</v>
      </c>
      <c r="L32" s="10">
        <f>U32-K32-J32-I32</f>
        <v>25392</v>
      </c>
      <c r="M32" s="5">
        <f t="shared" si="2"/>
        <v>5.237870195337114E-3</v>
      </c>
      <c r="N32" s="5">
        <f t="shared" si="3"/>
        <v>0.99476212980466283</v>
      </c>
      <c r="O32" s="2">
        <f t="shared" si="4"/>
        <v>1</v>
      </c>
      <c r="P32" s="2">
        <f t="shared" si="5"/>
        <v>7</v>
      </c>
      <c r="Q32" s="2">
        <f t="shared" si="6"/>
        <v>19</v>
      </c>
      <c r="R32" s="2">
        <f t="shared" si="7"/>
        <v>25392</v>
      </c>
      <c r="S32" s="2">
        <f t="shared" si="8"/>
        <v>0.1</v>
      </c>
      <c r="T32" s="2">
        <f t="shared" si="9"/>
        <v>0.99476212980466283</v>
      </c>
      <c r="U32" s="10">
        <v>25419</v>
      </c>
      <c r="V32" s="2">
        <f t="shared" si="10"/>
        <v>97.765384615384619</v>
      </c>
      <c r="W32" s="7">
        <f t="shared" si="11"/>
        <v>1.0448352944651296E-2</v>
      </c>
      <c r="X32" s="6">
        <f t="shared" si="12"/>
        <v>5.0125418235442819E-3</v>
      </c>
      <c r="Y32" s="2">
        <f t="shared" si="13"/>
        <v>7.4301295002801391</v>
      </c>
      <c r="Z32" s="5">
        <f t="shared" si="14"/>
        <v>1</v>
      </c>
      <c r="AA32" s="5">
        <f t="shared" si="15"/>
        <v>2</v>
      </c>
      <c r="AB32" s="5">
        <f t="shared" si="16"/>
        <v>2</v>
      </c>
      <c r="AC32" s="5"/>
      <c r="AD32" s="6">
        <v>30.71</v>
      </c>
      <c r="AE32" s="6">
        <v>29.47</v>
      </c>
      <c r="AF32" s="10">
        <v>10</v>
      </c>
      <c r="AG32" s="10" t="s">
        <v>27</v>
      </c>
    </row>
    <row r="33" spans="1:33" x14ac:dyDescent="0.35">
      <c r="A33" s="10">
        <v>25</v>
      </c>
      <c r="B33" s="10" t="s">
        <v>16</v>
      </c>
      <c r="C33" s="10" t="s">
        <v>41</v>
      </c>
      <c r="D33" s="10">
        <v>0.31549799077013801</v>
      </c>
      <c r="E33" s="10">
        <v>0.52587133916619799</v>
      </c>
      <c r="F33" s="10">
        <f t="shared" si="1"/>
        <v>2</v>
      </c>
      <c r="G33" s="10">
        <v>16.600000000000001</v>
      </c>
      <c r="H33" s="10">
        <v>10</v>
      </c>
      <c r="I33" s="10">
        <v>1</v>
      </c>
      <c r="J33" s="10">
        <v>5</v>
      </c>
      <c r="K33" s="10">
        <v>9</v>
      </c>
      <c r="L33" s="10">
        <f>U33-K33-J33-I33</f>
        <v>25408</v>
      </c>
      <c r="M33" s="5">
        <f t="shared" si="2"/>
        <v>1.7710957178841309E-3</v>
      </c>
      <c r="N33" s="5">
        <f t="shared" si="3"/>
        <v>0.99822890428211586</v>
      </c>
      <c r="O33" s="2">
        <f t="shared" si="4"/>
        <v>1</v>
      </c>
      <c r="P33" s="2">
        <f t="shared" si="5"/>
        <v>5</v>
      </c>
      <c r="Q33" s="2">
        <f t="shared" si="6"/>
        <v>9</v>
      </c>
      <c r="R33" s="2">
        <f t="shared" si="7"/>
        <v>25408</v>
      </c>
      <c r="S33" s="2">
        <f t="shared" si="8"/>
        <v>0.1</v>
      </c>
      <c r="T33" s="2">
        <f t="shared" si="9"/>
        <v>0.99822890428211586</v>
      </c>
      <c r="U33" s="10">
        <v>25423</v>
      </c>
      <c r="V33" s="2">
        <f t="shared" si="10"/>
        <v>97.780769230769224</v>
      </c>
      <c r="W33" s="7">
        <f t="shared" si="11"/>
        <v>3.5390565067525692E-3</v>
      </c>
      <c r="X33" s="6">
        <f t="shared" si="12"/>
        <v>5.0125418235442819E-3</v>
      </c>
      <c r="Y33" s="2">
        <f t="shared" si="13"/>
        <v>7.4301295002801391</v>
      </c>
      <c r="Z33" s="5">
        <f t="shared" si="14"/>
        <v>2</v>
      </c>
      <c r="AA33" s="5">
        <f t="shared" si="15"/>
        <v>2</v>
      </c>
      <c r="AB33" s="5">
        <f t="shared" si="16"/>
        <v>2</v>
      </c>
      <c r="AC33" s="5"/>
      <c r="AD33" s="6">
        <v>30.82</v>
      </c>
      <c r="AE33" s="6">
        <v>31.01</v>
      </c>
      <c r="AF33" s="10">
        <v>10</v>
      </c>
      <c r="AG33" s="10" t="s">
        <v>27</v>
      </c>
    </row>
    <row r="34" spans="1:33" x14ac:dyDescent="0.35">
      <c r="A34" s="10">
        <v>42</v>
      </c>
      <c r="B34" s="10" t="s">
        <v>40</v>
      </c>
      <c r="C34" s="10" t="s">
        <v>41</v>
      </c>
      <c r="D34" s="10">
        <v>0</v>
      </c>
      <c r="E34" s="10">
        <v>0.15965377517255799</v>
      </c>
      <c r="F34" s="10">
        <f t="shared" si="1"/>
        <v>2</v>
      </c>
      <c r="G34" s="10" t="s">
        <v>22</v>
      </c>
      <c r="H34" s="10">
        <v>0</v>
      </c>
      <c r="I34" s="10">
        <v>0</v>
      </c>
      <c r="J34" s="10">
        <v>0</v>
      </c>
      <c r="K34" s="10">
        <v>3</v>
      </c>
      <c r="L34" s="10">
        <f>U34-K34-J34-I34</f>
        <v>25420</v>
      </c>
      <c r="M34" s="5">
        <f t="shared" si="2"/>
        <v>0</v>
      </c>
      <c r="N34" s="5">
        <f t="shared" si="3"/>
        <v>0</v>
      </c>
      <c r="O34" s="2">
        <f t="shared" si="4"/>
        <v>0.1</v>
      </c>
      <c r="P34" s="2">
        <f t="shared" si="5"/>
        <v>0.1</v>
      </c>
      <c r="Q34" s="2">
        <f t="shared" si="6"/>
        <v>3</v>
      </c>
      <c r="R34" s="2">
        <f t="shared" si="7"/>
        <v>25420</v>
      </c>
      <c r="S34" s="2">
        <f t="shared" si="8"/>
        <v>0.1</v>
      </c>
      <c r="T34" s="2">
        <f t="shared" si="9"/>
        <v>0.1</v>
      </c>
      <c r="U34" s="10">
        <v>25423</v>
      </c>
      <c r="V34" s="2">
        <f t="shared" si="10"/>
        <v>97.780769230769224</v>
      </c>
      <c r="W34" s="7" t="str">
        <f t="shared" si="11"/>
        <v>-</v>
      </c>
      <c r="X34" s="6">
        <f t="shared" si="12"/>
        <v>5.9307112914139896E-24</v>
      </c>
      <c r="Y34" s="2">
        <f t="shared" si="13"/>
        <v>5.534990129035986</v>
      </c>
      <c r="Z34" s="5">
        <f t="shared" si="14"/>
        <v>2</v>
      </c>
      <c r="AA34" s="5">
        <f t="shared" si="15"/>
        <v>2</v>
      </c>
      <c r="AB34" s="5">
        <f t="shared" si="16"/>
        <v>2</v>
      </c>
      <c r="AC34" s="5"/>
      <c r="AD34" s="6">
        <v>32.479999999999997</v>
      </c>
      <c r="AE34" s="6">
        <v>33.799999999999997</v>
      </c>
      <c r="AF34" s="10">
        <v>10</v>
      </c>
      <c r="AG34" s="10" t="s">
        <v>27</v>
      </c>
    </row>
    <row r="35" spans="1:33" x14ac:dyDescent="0.35">
      <c r="A35" s="10">
        <v>36</v>
      </c>
      <c r="B35" s="10" t="s">
        <v>34</v>
      </c>
      <c r="C35" s="10" t="s">
        <v>41</v>
      </c>
      <c r="D35" s="10">
        <v>1.3434237932152999</v>
      </c>
      <c r="E35" s="10">
        <v>1.50472332266367</v>
      </c>
      <c r="F35" s="10">
        <f t="shared" si="1"/>
        <v>1</v>
      </c>
      <c r="G35" s="10">
        <v>7.9</v>
      </c>
      <c r="H35" s="10">
        <v>7.1</v>
      </c>
      <c r="I35" s="10">
        <v>2</v>
      </c>
      <c r="J35" s="10">
        <v>23</v>
      </c>
      <c r="K35" s="10">
        <v>26</v>
      </c>
      <c r="L35" s="10">
        <f>U35-K35-J35-I35</f>
        <v>25373</v>
      </c>
      <c r="M35" s="5">
        <f t="shared" si="2"/>
        <v>2.3568360067788594E-2</v>
      </c>
      <c r="N35" s="5">
        <f t="shared" si="3"/>
        <v>1.9764316399322115</v>
      </c>
      <c r="O35" s="2">
        <f t="shared" si="4"/>
        <v>2</v>
      </c>
      <c r="P35" s="2">
        <f t="shared" si="5"/>
        <v>23</v>
      </c>
      <c r="Q35" s="2">
        <f t="shared" si="6"/>
        <v>26</v>
      </c>
      <c r="R35" s="2">
        <f t="shared" si="7"/>
        <v>25373</v>
      </c>
      <c r="S35" s="2">
        <f t="shared" si="8"/>
        <v>2.3568360067788594E-2</v>
      </c>
      <c r="T35" s="2">
        <f t="shared" si="9"/>
        <v>1.9764316399322115</v>
      </c>
      <c r="U35" s="10">
        <v>25424</v>
      </c>
      <c r="V35" s="2">
        <f t="shared" si="10"/>
        <v>97.784615384615378</v>
      </c>
      <c r="W35" s="7">
        <f t="shared" si="11"/>
        <v>5.4681660971600543E-4</v>
      </c>
      <c r="X35" s="6">
        <f t="shared" si="12"/>
        <v>0.10349454674809105</v>
      </c>
      <c r="Y35" s="2">
        <f t="shared" si="13"/>
        <v>9.273792089255549</v>
      </c>
      <c r="Z35" s="5">
        <f t="shared" si="14"/>
        <v>2</v>
      </c>
      <c r="AA35" s="5">
        <f t="shared" si="15"/>
        <v>2</v>
      </c>
      <c r="AB35" s="5">
        <f t="shared" si="16"/>
        <v>2</v>
      </c>
      <c r="AC35" s="5"/>
      <c r="AD35" s="6">
        <v>35.46</v>
      </c>
      <c r="AE35" s="6">
        <v>35.71</v>
      </c>
      <c r="AF35" s="10">
        <v>10</v>
      </c>
      <c r="AG35" s="10" t="s">
        <v>29</v>
      </c>
    </row>
    <row r="36" spans="1:33" x14ac:dyDescent="0.35">
      <c r="A36" s="10">
        <v>34</v>
      </c>
      <c r="B36" s="10" t="s">
        <v>32</v>
      </c>
      <c r="C36" s="10" t="s">
        <v>41</v>
      </c>
      <c r="D36" s="10">
        <v>0</v>
      </c>
      <c r="E36" s="10">
        <v>5.4499253477234902E-2</v>
      </c>
      <c r="F36" s="10">
        <f t="shared" si="1"/>
        <v>2</v>
      </c>
      <c r="G36" s="10" t="s">
        <v>22</v>
      </c>
      <c r="H36" s="10">
        <v>0</v>
      </c>
      <c r="I36" s="10">
        <v>0</v>
      </c>
      <c r="J36" s="10">
        <v>0</v>
      </c>
      <c r="K36" s="10">
        <v>1</v>
      </c>
      <c r="L36" s="10">
        <f>U36-K36-J36-I36</f>
        <v>25426</v>
      </c>
      <c r="M36" s="5">
        <f t="shared" si="2"/>
        <v>0</v>
      </c>
      <c r="N36" s="5">
        <f t="shared" si="3"/>
        <v>0</v>
      </c>
      <c r="O36" s="2">
        <f t="shared" si="4"/>
        <v>0.1</v>
      </c>
      <c r="P36" s="2">
        <f t="shared" si="5"/>
        <v>0.1</v>
      </c>
      <c r="Q36" s="2">
        <f t="shared" si="6"/>
        <v>1</v>
      </c>
      <c r="R36" s="2">
        <f t="shared" si="7"/>
        <v>25426</v>
      </c>
      <c r="S36" s="2">
        <f t="shared" si="8"/>
        <v>0.1</v>
      </c>
      <c r="T36" s="2">
        <f t="shared" si="9"/>
        <v>0.1</v>
      </c>
      <c r="U36" s="10">
        <v>25427</v>
      </c>
      <c r="V36" s="2">
        <f t="shared" si="10"/>
        <v>97.796153846153842</v>
      </c>
      <c r="W36" s="7" t="str">
        <f t="shared" si="11"/>
        <v>-</v>
      </c>
      <c r="X36" s="6">
        <f t="shared" si="12"/>
        <v>5.9307112914139896E-24</v>
      </c>
      <c r="Y36" s="2">
        <f t="shared" si="13"/>
        <v>5.534990129035986</v>
      </c>
      <c r="Z36" s="5">
        <f t="shared" si="14"/>
        <v>2</v>
      </c>
      <c r="AA36" s="5">
        <f t="shared" si="15"/>
        <v>2</v>
      </c>
      <c r="AB36" s="5">
        <f t="shared" si="16"/>
        <v>2</v>
      </c>
      <c r="AC36" s="5"/>
      <c r="AD36" s="6">
        <v>35.43</v>
      </c>
      <c r="AE36" s="6">
        <v>35.18</v>
      </c>
      <c r="AF36" s="10">
        <v>10</v>
      </c>
      <c r="AG36" s="10" t="s">
        <v>27</v>
      </c>
    </row>
    <row r="37" spans="1:33" x14ac:dyDescent="0.35">
      <c r="A37" s="10">
        <v>2</v>
      </c>
      <c r="B37" s="10" t="s">
        <v>14</v>
      </c>
      <c r="C37" s="10" t="s">
        <v>30</v>
      </c>
      <c r="D37" s="10">
        <v>0</v>
      </c>
      <c r="E37" s="10">
        <v>0.25874231215770899</v>
      </c>
      <c r="F37" s="10">
        <f t="shared" si="1"/>
        <v>2</v>
      </c>
      <c r="G37" s="10" t="s">
        <v>22</v>
      </c>
      <c r="H37" s="10">
        <v>0</v>
      </c>
      <c r="I37" s="10">
        <v>0</v>
      </c>
      <c r="J37" s="10">
        <v>0</v>
      </c>
      <c r="K37" s="10">
        <v>5</v>
      </c>
      <c r="L37" s="10">
        <f>U37-K37-J37-I37</f>
        <v>25423</v>
      </c>
      <c r="M37" s="5">
        <f t="shared" si="2"/>
        <v>0</v>
      </c>
      <c r="N37" s="5">
        <f t="shared" si="3"/>
        <v>0</v>
      </c>
      <c r="O37" s="2">
        <f t="shared" si="4"/>
        <v>0.1</v>
      </c>
      <c r="P37" s="2">
        <f t="shared" si="5"/>
        <v>0.1</v>
      </c>
      <c r="Q37" s="2">
        <f t="shared" si="6"/>
        <v>5</v>
      </c>
      <c r="R37" s="2">
        <f t="shared" si="7"/>
        <v>25423</v>
      </c>
      <c r="S37" s="2">
        <f t="shared" si="8"/>
        <v>0.1</v>
      </c>
      <c r="T37" s="2">
        <f t="shared" si="9"/>
        <v>0.1</v>
      </c>
      <c r="U37" s="10">
        <v>25428</v>
      </c>
      <c r="V37" s="2">
        <f t="shared" si="10"/>
        <v>97.8</v>
      </c>
      <c r="W37" s="7" t="str">
        <f t="shared" si="11"/>
        <v>-</v>
      </c>
      <c r="X37" s="6">
        <f t="shared" si="12"/>
        <v>5.9307112914139896E-24</v>
      </c>
      <c r="Y37" s="2">
        <f t="shared" si="13"/>
        <v>5.534990129035986</v>
      </c>
      <c r="Z37" s="5">
        <f t="shared" si="14"/>
        <v>2</v>
      </c>
      <c r="AA37" s="5">
        <f t="shared" si="15"/>
        <v>2</v>
      </c>
      <c r="AB37" s="5">
        <f t="shared" si="16"/>
        <v>2</v>
      </c>
      <c r="AC37" s="5"/>
      <c r="AD37" s="6">
        <v>32.83</v>
      </c>
      <c r="AE37" s="6">
        <v>33.200000000000003</v>
      </c>
      <c r="AF37" s="10">
        <v>10</v>
      </c>
      <c r="AG37" s="10" t="s">
        <v>27</v>
      </c>
    </row>
    <row r="38" spans="1:33" x14ac:dyDescent="0.35">
      <c r="A38" s="10">
        <v>33</v>
      </c>
      <c r="B38" s="10" t="s">
        <v>31</v>
      </c>
      <c r="C38" s="10" t="s">
        <v>41</v>
      </c>
      <c r="D38" s="10">
        <v>0</v>
      </c>
      <c r="E38" s="10">
        <v>5.4944024751667597E-2</v>
      </c>
      <c r="F38" s="10">
        <f t="shared" si="1"/>
        <v>2</v>
      </c>
      <c r="G38" s="10" t="s">
        <v>22</v>
      </c>
      <c r="H38" s="10">
        <v>0</v>
      </c>
      <c r="I38" s="10">
        <v>0</v>
      </c>
      <c r="J38" s="10">
        <v>0</v>
      </c>
      <c r="K38" s="10">
        <v>1</v>
      </c>
      <c r="L38" s="10">
        <f>U38-K38-J38-I38</f>
        <v>25433</v>
      </c>
      <c r="M38" s="5">
        <f t="shared" si="2"/>
        <v>0</v>
      </c>
      <c r="N38" s="5">
        <f t="shared" si="3"/>
        <v>0</v>
      </c>
      <c r="O38" s="2">
        <f t="shared" si="4"/>
        <v>0.1</v>
      </c>
      <c r="P38" s="2">
        <f t="shared" si="5"/>
        <v>0.1</v>
      </c>
      <c r="Q38" s="2">
        <f t="shared" si="6"/>
        <v>1</v>
      </c>
      <c r="R38" s="2">
        <f t="shared" si="7"/>
        <v>25433</v>
      </c>
      <c r="S38" s="2">
        <f t="shared" si="8"/>
        <v>0.1</v>
      </c>
      <c r="T38" s="2">
        <f t="shared" si="9"/>
        <v>0.1</v>
      </c>
      <c r="U38" s="10">
        <v>25434</v>
      </c>
      <c r="V38" s="2">
        <f t="shared" si="10"/>
        <v>97.823076923076925</v>
      </c>
      <c r="W38" s="7" t="str">
        <f t="shared" si="11"/>
        <v>-</v>
      </c>
      <c r="X38" s="6">
        <f t="shared" si="12"/>
        <v>5.9307112914139896E-24</v>
      </c>
      <c r="Y38" s="2">
        <f t="shared" si="13"/>
        <v>5.534990129035986</v>
      </c>
      <c r="Z38" s="5">
        <f t="shared" si="14"/>
        <v>2</v>
      </c>
      <c r="AA38" s="5">
        <f t="shared" si="15"/>
        <v>2</v>
      </c>
      <c r="AB38" s="5">
        <f t="shared" si="16"/>
        <v>2</v>
      </c>
      <c r="AC38" s="5"/>
      <c r="AD38" s="6">
        <v>33.36</v>
      </c>
      <c r="AE38" s="6">
        <v>32.26</v>
      </c>
      <c r="AF38" s="10">
        <v>10</v>
      </c>
      <c r="AG38" s="10" t="s">
        <v>27</v>
      </c>
    </row>
    <row r="39" spans="1:33" x14ac:dyDescent="0.35">
      <c r="A39" s="10">
        <v>29</v>
      </c>
      <c r="B39" s="10" t="s">
        <v>20</v>
      </c>
      <c r="C39" s="10" t="s">
        <v>41</v>
      </c>
      <c r="D39" s="10">
        <v>5.1390138636675402E-2</v>
      </c>
      <c r="E39" s="10">
        <v>0.66822932819900904</v>
      </c>
      <c r="F39" s="10">
        <f t="shared" si="1"/>
        <v>2</v>
      </c>
      <c r="G39" s="10">
        <v>-0.1</v>
      </c>
      <c r="H39" s="10">
        <v>0</v>
      </c>
      <c r="I39" s="10">
        <v>0</v>
      </c>
      <c r="J39" s="10">
        <v>1</v>
      </c>
      <c r="K39" s="10">
        <v>13</v>
      </c>
      <c r="L39" s="10">
        <f>U39-K39-J39-I39</f>
        <v>25427</v>
      </c>
      <c r="M39" s="5">
        <f t="shared" si="2"/>
        <v>5.1126755024186892E-4</v>
      </c>
      <c r="N39" s="5">
        <f t="shared" si="3"/>
        <v>-5.1126755024186892E-4</v>
      </c>
      <c r="O39" s="2">
        <f t="shared" si="4"/>
        <v>0.1</v>
      </c>
      <c r="P39" s="2">
        <f t="shared" si="5"/>
        <v>1</v>
      </c>
      <c r="Q39" s="2">
        <f t="shared" si="6"/>
        <v>13</v>
      </c>
      <c r="R39" s="2">
        <f t="shared" si="7"/>
        <v>25427</v>
      </c>
      <c r="S39" s="2">
        <f t="shared" si="8"/>
        <v>0.1</v>
      </c>
      <c r="T39" s="2">
        <f t="shared" si="9"/>
        <v>0.1</v>
      </c>
      <c r="U39" s="10">
        <v>25441</v>
      </c>
      <c r="V39" s="2">
        <f t="shared" si="10"/>
        <v>97.850000000000009</v>
      </c>
      <c r="W39" s="7" t="str">
        <f t="shared" si="11"/>
        <v>-</v>
      </c>
      <c r="X39" s="6">
        <f t="shared" si="12"/>
        <v>5.9307112914139896E-24</v>
      </c>
      <c r="Y39" s="2">
        <f t="shared" si="13"/>
        <v>5.534990129035986</v>
      </c>
      <c r="Z39" s="5">
        <f t="shared" si="14"/>
        <v>1</v>
      </c>
      <c r="AA39" s="5">
        <f t="shared" si="15"/>
        <v>2</v>
      </c>
      <c r="AB39" s="5">
        <f t="shared" si="16"/>
        <v>2</v>
      </c>
      <c r="AC39" s="5"/>
      <c r="AD39" s="6">
        <v>33.57</v>
      </c>
      <c r="AE39" s="6">
        <v>33.14</v>
      </c>
      <c r="AF39" s="10">
        <v>10</v>
      </c>
      <c r="AG39" s="10" t="s">
        <v>29</v>
      </c>
    </row>
    <row r="40" spans="1:33" x14ac:dyDescent="0.35">
      <c r="A40" s="10">
        <v>14</v>
      </c>
      <c r="B40" s="10" t="s">
        <v>33</v>
      </c>
      <c r="C40" s="10" t="s">
        <v>30</v>
      </c>
      <c r="D40" s="10">
        <v>0.27162123015035</v>
      </c>
      <c r="E40" s="10">
        <v>0.65198060278972902</v>
      </c>
      <c r="F40" s="10">
        <f t="shared" si="1"/>
        <v>2</v>
      </c>
      <c r="G40" s="10">
        <v>0</v>
      </c>
      <c r="H40" s="10">
        <v>0</v>
      </c>
      <c r="I40" s="10">
        <v>0</v>
      </c>
      <c r="J40" s="10">
        <v>5</v>
      </c>
      <c r="K40" s="10">
        <v>12</v>
      </c>
      <c r="L40" s="10">
        <f>U40-K40-J40-I40</f>
        <v>25425</v>
      </c>
      <c r="M40" s="5">
        <f t="shared" si="2"/>
        <v>2.359882005899705E-3</v>
      </c>
      <c r="N40" s="5">
        <f t="shared" si="3"/>
        <v>-2.359882005899705E-3</v>
      </c>
      <c r="O40" s="2">
        <f t="shared" si="4"/>
        <v>0.1</v>
      </c>
      <c r="P40" s="2">
        <f t="shared" si="5"/>
        <v>5</v>
      </c>
      <c r="Q40" s="2">
        <f t="shared" si="6"/>
        <v>12</v>
      </c>
      <c r="R40" s="2">
        <f t="shared" si="7"/>
        <v>25425</v>
      </c>
      <c r="S40" s="2">
        <f t="shared" si="8"/>
        <v>0.1</v>
      </c>
      <c r="T40" s="2">
        <f t="shared" si="9"/>
        <v>0.1</v>
      </c>
      <c r="U40" s="10">
        <v>25442</v>
      </c>
      <c r="V40" s="2">
        <f t="shared" si="10"/>
        <v>97.853846153846163</v>
      </c>
      <c r="W40" s="7" t="str">
        <f t="shared" si="11"/>
        <v>-</v>
      </c>
      <c r="X40" s="6">
        <f t="shared" si="12"/>
        <v>5.9307112914139896E-24</v>
      </c>
      <c r="Y40" s="2">
        <f t="shared" si="13"/>
        <v>5.534990129035986</v>
      </c>
      <c r="Z40" s="5">
        <f t="shared" si="14"/>
        <v>1</v>
      </c>
      <c r="AA40" s="5">
        <f t="shared" si="15"/>
        <v>2</v>
      </c>
      <c r="AB40" s="5">
        <f t="shared" si="16"/>
        <v>2</v>
      </c>
      <c r="AC40" s="5"/>
      <c r="AD40" s="6">
        <v>26.99</v>
      </c>
      <c r="AE40" s="6">
        <v>27.28</v>
      </c>
      <c r="AF40" s="10">
        <v>10</v>
      </c>
      <c r="AG40" s="10" t="s">
        <v>29</v>
      </c>
    </row>
    <row r="41" spans="1:33" x14ac:dyDescent="0.35">
      <c r="A41" s="10">
        <v>39</v>
      </c>
      <c r="B41" s="10" t="s">
        <v>37</v>
      </c>
      <c r="C41" s="10" t="s">
        <v>41</v>
      </c>
      <c r="D41" s="10">
        <v>5.2413012184057001E-2</v>
      </c>
      <c r="E41" s="10">
        <v>5.2413012184057001E-2</v>
      </c>
      <c r="F41" s="10">
        <f t="shared" si="1"/>
        <v>2</v>
      </c>
      <c r="G41" s="10">
        <v>0</v>
      </c>
      <c r="H41" s="10">
        <v>0</v>
      </c>
      <c r="I41" s="10">
        <v>0</v>
      </c>
      <c r="J41" s="10">
        <v>1</v>
      </c>
      <c r="K41" s="10">
        <v>1</v>
      </c>
      <c r="L41" s="10">
        <f>U41-K41-J41-I41</f>
        <v>25442</v>
      </c>
      <c r="M41" s="5">
        <f t="shared" si="2"/>
        <v>3.9305086078138511E-5</v>
      </c>
      <c r="N41" s="5">
        <f t="shared" si="3"/>
        <v>-3.9305086078138511E-5</v>
      </c>
      <c r="O41" s="2">
        <f t="shared" si="4"/>
        <v>0.1</v>
      </c>
      <c r="P41" s="2">
        <f t="shared" si="5"/>
        <v>1</v>
      </c>
      <c r="Q41" s="2">
        <f t="shared" si="6"/>
        <v>1</v>
      </c>
      <c r="R41" s="2">
        <f t="shared" si="7"/>
        <v>25442</v>
      </c>
      <c r="S41" s="2">
        <f t="shared" si="8"/>
        <v>0.1</v>
      </c>
      <c r="T41" s="2">
        <f t="shared" si="9"/>
        <v>0.1</v>
      </c>
      <c r="U41" s="10">
        <v>25444</v>
      </c>
      <c r="V41" s="2">
        <f t="shared" si="10"/>
        <v>97.861538461538473</v>
      </c>
      <c r="W41" s="7" t="str">
        <f t="shared" si="11"/>
        <v>-</v>
      </c>
      <c r="X41" s="6">
        <f t="shared" si="12"/>
        <v>5.9307112914139896E-24</v>
      </c>
      <c r="Y41" s="2">
        <f t="shared" si="13"/>
        <v>5.534990129035986</v>
      </c>
      <c r="Z41" s="5">
        <f t="shared" si="14"/>
        <v>1</v>
      </c>
      <c r="AA41" s="5">
        <f t="shared" si="15"/>
        <v>2</v>
      </c>
      <c r="AB41" s="5">
        <f t="shared" si="16"/>
        <v>2</v>
      </c>
      <c r="AC41" s="5"/>
      <c r="AD41" s="6">
        <v>33.74</v>
      </c>
      <c r="AE41" s="6">
        <v>30.22</v>
      </c>
      <c r="AF41" s="10">
        <v>10</v>
      </c>
      <c r="AG41" s="10" t="s">
        <v>27</v>
      </c>
    </row>
    <row r="42" spans="1:33" x14ac:dyDescent="0.35">
      <c r="A42" s="10">
        <v>41</v>
      </c>
      <c r="B42" s="10" t="s">
        <v>39</v>
      </c>
      <c r="C42" s="10" t="s">
        <v>41</v>
      </c>
      <c r="D42" s="10">
        <v>5.3679625559663303E-2</v>
      </c>
      <c r="E42" s="10">
        <v>5.3679625559663303E-2</v>
      </c>
      <c r="F42" s="10">
        <f t="shared" si="1"/>
        <v>2</v>
      </c>
      <c r="G42" s="10">
        <v>0</v>
      </c>
      <c r="H42" s="10">
        <v>0</v>
      </c>
      <c r="I42" s="10">
        <v>0</v>
      </c>
      <c r="J42" s="10">
        <v>1</v>
      </c>
      <c r="K42" s="10">
        <v>1</v>
      </c>
      <c r="L42" s="10">
        <f>U42-K42-J42-I42</f>
        <v>25442</v>
      </c>
      <c r="M42" s="5">
        <f t="shared" si="2"/>
        <v>3.9305086078138511E-5</v>
      </c>
      <c r="N42" s="5">
        <f t="shared" si="3"/>
        <v>-3.9305086078138511E-5</v>
      </c>
      <c r="O42" s="2">
        <f t="shared" si="4"/>
        <v>0.1</v>
      </c>
      <c r="P42" s="2">
        <f t="shared" si="5"/>
        <v>1</v>
      </c>
      <c r="Q42" s="2">
        <f t="shared" si="6"/>
        <v>1</v>
      </c>
      <c r="R42" s="2">
        <f t="shared" si="7"/>
        <v>25442</v>
      </c>
      <c r="S42" s="2">
        <f t="shared" si="8"/>
        <v>0.1</v>
      </c>
      <c r="T42" s="2">
        <f t="shared" si="9"/>
        <v>0.1</v>
      </c>
      <c r="U42" s="10">
        <v>25444</v>
      </c>
      <c r="V42" s="2">
        <f t="shared" si="10"/>
        <v>97.861538461538473</v>
      </c>
      <c r="W42" s="7" t="str">
        <f t="shared" si="11"/>
        <v>-</v>
      </c>
      <c r="X42" s="6">
        <f t="shared" si="12"/>
        <v>5.9307112914139896E-24</v>
      </c>
      <c r="Y42" s="2">
        <f t="shared" si="13"/>
        <v>5.534990129035986</v>
      </c>
      <c r="Z42" s="5">
        <f t="shared" si="14"/>
        <v>1</v>
      </c>
      <c r="AA42" s="5">
        <f t="shared" si="15"/>
        <v>2</v>
      </c>
      <c r="AB42" s="5">
        <f t="shared" si="16"/>
        <v>2</v>
      </c>
      <c r="AC42" s="5"/>
      <c r="AD42" s="6">
        <v>36.28</v>
      </c>
      <c r="AE42" s="6">
        <v>36.14</v>
      </c>
      <c r="AF42" s="10">
        <v>10</v>
      </c>
      <c r="AG42" s="10" t="s">
        <v>27</v>
      </c>
    </row>
    <row r="43" spans="1:33" x14ac:dyDescent="0.35">
      <c r="A43" s="10">
        <v>30</v>
      </c>
      <c r="B43" s="10" t="s">
        <v>21</v>
      </c>
      <c r="C43" s="10" t="s">
        <v>41</v>
      </c>
      <c r="D43" s="10">
        <v>0.15464764181228999</v>
      </c>
      <c r="E43" s="10">
        <v>0.36087282705039098</v>
      </c>
      <c r="F43" s="10">
        <f t="shared" si="1"/>
        <v>2</v>
      </c>
      <c r="G43" s="10">
        <v>0</v>
      </c>
      <c r="H43" s="10">
        <v>0</v>
      </c>
      <c r="I43" s="10">
        <v>0</v>
      </c>
      <c r="J43" s="10">
        <v>3</v>
      </c>
      <c r="K43" s="10">
        <v>7</v>
      </c>
      <c r="L43" s="10">
        <f>U43-K43-J43-I43</f>
        <v>25460</v>
      </c>
      <c r="M43" s="5">
        <f t="shared" si="2"/>
        <v>8.2482325216025137E-4</v>
      </c>
      <c r="N43" s="5">
        <f t="shared" si="3"/>
        <v>-8.2482325216025137E-4</v>
      </c>
      <c r="O43" s="2">
        <f t="shared" si="4"/>
        <v>0.1</v>
      </c>
      <c r="P43" s="2">
        <f t="shared" si="5"/>
        <v>3</v>
      </c>
      <c r="Q43" s="2">
        <f t="shared" si="6"/>
        <v>7</v>
      </c>
      <c r="R43" s="2">
        <f t="shared" si="7"/>
        <v>25460</v>
      </c>
      <c r="S43" s="2">
        <f t="shared" si="8"/>
        <v>0.1</v>
      </c>
      <c r="T43" s="2">
        <f t="shared" si="9"/>
        <v>0.1</v>
      </c>
      <c r="U43" s="10">
        <v>25470</v>
      </c>
      <c r="V43" s="2">
        <f t="shared" si="10"/>
        <v>97.961538461538467</v>
      </c>
      <c r="W43" s="7" t="str">
        <f t="shared" si="11"/>
        <v>-</v>
      </c>
      <c r="X43" s="6">
        <f t="shared" si="12"/>
        <v>5.9307112914139896E-24</v>
      </c>
      <c r="Y43" s="2">
        <f t="shared" si="13"/>
        <v>5.534990129035986</v>
      </c>
      <c r="Z43" s="5">
        <f t="shared" si="14"/>
        <v>1</v>
      </c>
      <c r="AA43" s="5">
        <f t="shared" si="15"/>
        <v>2</v>
      </c>
      <c r="AB43" s="5">
        <f t="shared" si="16"/>
        <v>2</v>
      </c>
      <c r="AC43" s="5"/>
      <c r="AD43" s="6">
        <v>31.85</v>
      </c>
      <c r="AE43" s="6">
        <v>33.15</v>
      </c>
      <c r="AF43" s="10">
        <v>10</v>
      </c>
      <c r="AG43" s="10" t="s">
        <v>27</v>
      </c>
    </row>
    <row r="44" spans="1:33" x14ac:dyDescent="0.35">
      <c r="A44" s="10">
        <v>37</v>
      </c>
      <c r="B44" s="10" t="s">
        <v>35</v>
      </c>
      <c r="C44" s="10" t="s">
        <v>41</v>
      </c>
      <c r="D44" s="10">
        <v>0</v>
      </c>
      <c r="E44" s="10">
        <v>0</v>
      </c>
      <c r="F44" s="10">
        <f t="shared" si="1"/>
        <v>2</v>
      </c>
      <c r="G44" s="10" t="s">
        <v>22</v>
      </c>
      <c r="H44" s="10" t="s">
        <v>22</v>
      </c>
      <c r="I44" s="10">
        <v>0</v>
      </c>
      <c r="J44" s="10">
        <v>0</v>
      </c>
      <c r="K44" s="10">
        <v>0</v>
      </c>
      <c r="L44" s="10">
        <f>U44-K44-J44-I44</f>
        <v>25473</v>
      </c>
      <c r="M44" s="5">
        <f t="shared" si="2"/>
        <v>0</v>
      </c>
      <c r="N44" s="5">
        <f t="shared" si="3"/>
        <v>0</v>
      </c>
      <c r="O44" s="2">
        <f t="shared" si="4"/>
        <v>0.1</v>
      </c>
      <c r="P44" s="2">
        <f t="shared" si="5"/>
        <v>0.1</v>
      </c>
      <c r="Q44" s="2">
        <f t="shared" si="6"/>
        <v>0.1</v>
      </c>
      <c r="R44" s="2">
        <f t="shared" si="7"/>
        <v>25473</v>
      </c>
      <c r="S44" s="2">
        <f t="shared" si="8"/>
        <v>0.1</v>
      </c>
      <c r="T44" s="2">
        <f t="shared" si="9"/>
        <v>0.1</v>
      </c>
      <c r="U44" s="10">
        <v>25473</v>
      </c>
      <c r="V44" s="2">
        <f t="shared" si="10"/>
        <v>97.973076923076917</v>
      </c>
      <c r="W44" s="7" t="str">
        <f t="shared" si="11"/>
        <v>-</v>
      </c>
      <c r="X44" s="6">
        <f t="shared" si="12"/>
        <v>5.9307112914139896E-24</v>
      </c>
      <c r="Y44" s="2">
        <f t="shared" si="13"/>
        <v>5.534990129035986</v>
      </c>
      <c r="Z44" s="5">
        <f t="shared" si="14"/>
        <v>2</v>
      </c>
      <c r="AA44" s="5">
        <f t="shared" si="15"/>
        <v>2</v>
      </c>
      <c r="AB44" s="5">
        <f t="shared" si="16"/>
        <v>2</v>
      </c>
      <c r="AC44" s="5"/>
      <c r="AD44" s="6">
        <v>32.479999999999997</v>
      </c>
      <c r="AE44" s="6">
        <v>33.799999999999997</v>
      </c>
      <c r="AF44" s="10">
        <v>10</v>
      </c>
      <c r="AG44" s="10" t="s">
        <v>27</v>
      </c>
    </row>
  </sheetData>
  <autoFilter ref="A1:AG44" xr:uid="{3C457FBC-B106-427C-81AD-C38240F21F1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0C5F-F961-4C4E-9DD2-15144CCA583C}">
  <dimension ref="A1:AG43"/>
  <sheetViews>
    <sheetView topLeftCell="U1" workbookViewId="0">
      <selection activeCell="AH1" sqref="AH1:AI1048576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9.453125" bestFit="1" customWidth="1"/>
    <col min="4" max="5" width="11.81640625" bestFit="1" customWidth="1"/>
    <col min="6" max="6" width="21.08984375" bestFit="1" customWidth="1"/>
    <col min="7" max="8" width="6.81640625" bestFit="1" customWidth="1"/>
    <col min="9" max="9" width="8.54296875" bestFit="1" customWidth="1"/>
    <col min="10" max="12" width="7.453125" bestFit="1" customWidth="1"/>
    <col min="13" max="13" width="8.54296875" bestFit="1" customWidth="1"/>
    <col min="14" max="14" width="8.54296875" customWidth="1"/>
    <col min="15" max="20" width="8.54296875" hidden="1" customWidth="1"/>
    <col min="21" max="21" width="8.54296875" bestFit="1" customWidth="1"/>
    <col min="22" max="22" width="11" bestFit="1" customWidth="1"/>
    <col min="23" max="23" width="11" customWidth="1"/>
    <col min="24" max="24" width="15.453125" bestFit="1" customWidth="1"/>
    <col min="25" max="25" width="15.7265625" bestFit="1" customWidth="1"/>
    <col min="26" max="26" width="27.90625" bestFit="1" customWidth="1"/>
    <col min="27" max="27" width="12.1796875" bestFit="1" customWidth="1"/>
    <col min="28" max="28" width="11.08984375" bestFit="1" customWidth="1"/>
    <col min="29" max="29" width="11.08984375" customWidth="1"/>
    <col min="30" max="30" width="12" style="1" bestFit="1" customWidth="1"/>
    <col min="31" max="31" width="11.453125" style="1" bestFit="1" customWidth="1"/>
    <col min="32" max="32" width="11.453125" bestFit="1" customWidth="1"/>
    <col min="33" max="33" width="11.1796875" bestFit="1" customWidth="1"/>
  </cols>
  <sheetData>
    <row r="1" spans="1:33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3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45</v>
      </c>
      <c r="M1" s="3" t="s">
        <v>46</v>
      </c>
      <c r="N1" s="3" t="s">
        <v>49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0</v>
      </c>
      <c r="T1" s="8" t="s">
        <v>51</v>
      </c>
      <c r="U1" s="3" t="s">
        <v>10</v>
      </c>
      <c r="V1" s="3" t="s">
        <v>52</v>
      </c>
      <c r="W1" s="3" t="s">
        <v>53</v>
      </c>
      <c r="X1" s="3" t="s">
        <v>58</v>
      </c>
      <c r="Y1" s="3" t="s">
        <v>59</v>
      </c>
      <c r="Z1" s="3" t="s">
        <v>60</v>
      </c>
      <c r="AA1" s="3" t="s">
        <v>61</v>
      </c>
      <c r="AB1" s="3" t="s">
        <v>62</v>
      </c>
      <c r="AC1" s="3" t="s">
        <v>64</v>
      </c>
      <c r="AD1" s="9" t="s">
        <v>23</v>
      </c>
      <c r="AE1" s="9" t="s">
        <v>24</v>
      </c>
      <c r="AF1" s="3" t="s">
        <v>25</v>
      </c>
      <c r="AG1" s="3" t="s">
        <v>26</v>
      </c>
    </row>
    <row r="2" spans="1:33" x14ac:dyDescent="0.35">
      <c r="A2" s="10">
        <v>1</v>
      </c>
      <c r="B2" s="10" t="s">
        <v>12</v>
      </c>
      <c r="C2" s="10">
        <v>20241220</v>
      </c>
      <c r="D2" s="10">
        <v>0.15935356992558899</v>
      </c>
      <c r="E2" s="10">
        <v>1.48803080765442</v>
      </c>
      <c r="F2" s="10">
        <f>IF(AND(D2&gt;=0.7965,E2&gt;=0.7965),1,2)</f>
        <v>2</v>
      </c>
      <c r="G2" s="10">
        <v>-0.1</v>
      </c>
      <c r="H2" s="10">
        <v>0</v>
      </c>
      <c r="I2" s="10">
        <v>0</v>
      </c>
      <c r="J2" s="10">
        <v>3</v>
      </c>
      <c r="K2" s="10">
        <v>28</v>
      </c>
      <c r="L2" s="10">
        <f>U2-K2-J2-I2</f>
        <v>25396</v>
      </c>
      <c r="M2" s="5">
        <f>(J2*K2)/L2</f>
        <v>3.3076074972436605E-3</v>
      </c>
      <c r="N2" s="5">
        <f>I2-M2</f>
        <v>-3.3076074972436605E-3</v>
      </c>
      <c r="O2" s="2">
        <f>IF(I2&lt;0.009,0.1,I2)</f>
        <v>0.1</v>
      </c>
      <c r="P2" s="2">
        <f t="shared" ref="P2:T2" si="0">IF(J2&lt;0.009,0.1,J2)</f>
        <v>3</v>
      </c>
      <c r="Q2" s="2">
        <f t="shared" si="0"/>
        <v>28</v>
      </c>
      <c r="R2" s="2">
        <f t="shared" si="0"/>
        <v>25396</v>
      </c>
      <c r="S2" s="2">
        <f t="shared" si="0"/>
        <v>0.1</v>
      </c>
      <c r="T2" s="2">
        <f t="shared" si="0"/>
        <v>0.1</v>
      </c>
      <c r="U2" s="10">
        <v>25427</v>
      </c>
      <c r="V2" s="2">
        <f>U2/26000*100</f>
        <v>97.796153846153842</v>
      </c>
      <c r="W2" s="7" t="str">
        <f>IFERROR(2*MIN(_xlfn.POISSON.DIST(I2,M2,TRUE),1-_xlfn.POISSON.DIST(I2-1,M2,TRUE)),"-")</f>
        <v>-</v>
      </c>
      <c r="X2" s="6">
        <f>_xlfn.GAMMA.INV(0.01/2,O2,1)</f>
        <v>5.9307112914139896E-24</v>
      </c>
      <c r="Y2" s="2">
        <f>_xlfn.GAMMA.INV(1-0.01/2,O2+1,1)</f>
        <v>5.534990129035986</v>
      </c>
      <c r="Z2" s="5">
        <f>IF(AND(M2&gt;X2,M2&lt;Y2),1,2)</f>
        <v>1</v>
      </c>
      <c r="AA2" s="5">
        <f>IF(OR(ROUND(M2,0)&gt;=5,ROUND(N2,0)&gt;=5),1,2)</f>
        <v>2</v>
      </c>
      <c r="AB2" s="5">
        <f>IF(AND(Z2=2,AA2=1),1,2)</f>
        <v>2</v>
      </c>
      <c r="AC2" s="5"/>
      <c r="AD2" s="6">
        <v>32.333652499999999</v>
      </c>
      <c r="AE2" s="6">
        <v>31.36</v>
      </c>
      <c r="AF2" s="10">
        <v>100</v>
      </c>
      <c r="AG2" s="10" t="s">
        <v>27</v>
      </c>
    </row>
    <row r="3" spans="1:33" x14ac:dyDescent="0.35">
      <c r="A3" s="10">
        <v>2</v>
      </c>
      <c r="B3" s="10" t="s">
        <v>13</v>
      </c>
      <c r="C3" s="10">
        <v>20241220</v>
      </c>
      <c r="D3" s="10">
        <v>0.86794656377913704</v>
      </c>
      <c r="E3" s="10">
        <v>4.5628179682780097</v>
      </c>
      <c r="F3" s="10">
        <f t="shared" ref="F3:F43" si="1">IF(AND(D3&gt;=0.7965,E3&gt;=0.7965),1,2)</f>
        <v>1</v>
      </c>
      <c r="G3" s="10">
        <v>31</v>
      </c>
      <c r="H3" s="10">
        <v>5.9</v>
      </c>
      <c r="I3" s="10">
        <v>5</v>
      </c>
      <c r="J3" s="10">
        <v>11</v>
      </c>
      <c r="K3" s="10">
        <v>79</v>
      </c>
      <c r="L3" s="10">
        <f>U3-K3-J3-I3</f>
        <v>25273</v>
      </c>
      <c r="M3" s="5">
        <f t="shared" ref="M3:M43" si="2">(J3*K3)/L3</f>
        <v>3.4384521030348593E-2</v>
      </c>
      <c r="N3" s="5">
        <f>I3-M3</f>
        <v>4.9656154789696512</v>
      </c>
      <c r="O3" s="2">
        <f t="shared" ref="O3:O43" si="3">IF(I3&lt;0.009,0.1,I3)</f>
        <v>5</v>
      </c>
      <c r="P3" s="2">
        <f t="shared" ref="P3:P43" si="4">IF(J3&lt;0.009,0.1,J3)</f>
        <v>11</v>
      </c>
      <c r="Q3" s="2">
        <f t="shared" ref="Q3:Q43" si="5">IF(K3&lt;0.009,0.1,K3)</f>
        <v>79</v>
      </c>
      <c r="R3" s="2">
        <f t="shared" ref="R3:R43" si="6">IF(L3&lt;0.009,0.1,L3)</f>
        <v>25273</v>
      </c>
      <c r="S3" s="2">
        <f t="shared" ref="S3:S43" si="7">IF(M3&lt;0.009,0.1,M3)</f>
        <v>3.4384521030348593E-2</v>
      </c>
      <c r="T3" s="2">
        <f t="shared" ref="T3:T43" si="8">IF(N3&lt;0.009,0.1,N3)</f>
        <v>4.9656154789696512</v>
      </c>
      <c r="U3" s="10">
        <v>25368</v>
      </c>
      <c r="V3" s="2">
        <f t="shared" ref="V3:V43" si="9">U3/26000*100</f>
        <v>97.569230769230771</v>
      </c>
      <c r="W3" s="7">
        <f t="shared" ref="W3:W43" si="10">IFERROR(2*MIN(_xlfn.POISSON.DIST(I3,M3,TRUE),1-_xlfn.POISSON.DIST(I3-1,M3,TRUE)),"-")</f>
        <v>7.7843909096486641E-10</v>
      </c>
      <c r="X3" s="6">
        <f t="shared" ref="X3:X43" si="11">_xlfn.GAMMA.INV(0.01/2,O3,1)</f>
        <v>1.0779282406523194</v>
      </c>
      <c r="Y3" s="2">
        <f t="shared" ref="Y3:Y43" si="12">_xlfn.GAMMA.INV(1-0.01/2,O3+1,1)</f>
        <v>14.149759411023016</v>
      </c>
      <c r="Z3" s="5">
        <f t="shared" ref="Z3:Z43" si="13">IF(AND(M3&gt;X3,M3&lt;Y3),1,2)</f>
        <v>2</v>
      </c>
      <c r="AA3" s="5">
        <f t="shared" ref="AA3:AA43" si="14">IF(OR(ROUND(M3,0)&gt;=5,ROUND(N3,0)&gt;=5),1,2)</f>
        <v>1</v>
      </c>
      <c r="AB3" s="5">
        <f t="shared" ref="AB3:AB43" si="15">IF(AND(Z3=2,AA3=1),1,2)</f>
        <v>1</v>
      </c>
      <c r="AC3" s="5"/>
      <c r="AD3" s="6">
        <v>26.990423199999999</v>
      </c>
      <c r="AE3" s="6">
        <v>27.28</v>
      </c>
      <c r="AF3" s="10">
        <v>100</v>
      </c>
      <c r="AG3" s="10" t="s">
        <v>29</v>
      </c>
    </row>
    <row r="4" spans="1:33" x14ac:dyDescent="0.35">
      <c r="A4" s="10">
        <v>3</v>
      </c>
      <c r="B4" s="10" t="s">
        <v>32</v>
      </c>
      <c r="C4" s="10">
        <v>20241224</v>
      </c>
      <c r="D4" s="10">
        <v>6.2735929713592196</v>
      </c>
      <c r="E4" s="10">
        <v>5.8362487671326297</v>
      </c>
      <c r="F4" s="10">
        <f t="shared" si="1"/>
        <v>1</v>
      </c>
      <c r="G4" s="10">
        <v>53.8</v>
      </c>
      <c r="H4" s="10">
        <v>57.9</v>
      </c>
      <c r="I4" s="10">
        <v>62</v>
      </c>
      <c r="J4" s="10">
        <v>53</v>
      </c>
      <c r="K4" s="10">
        <v>45</v>
      </c>
      <c r="L4" s="10">
        <f>U4-K4-J4-I4</f>
        <v>25140</v>
      </c>
      <c r="M4" s="5">
        <f t="shared" si="2"/>
        <v>9.4868735083532219E-2</v>
      </c>
      <c r="N4" s="5">
        <f>I4-M4</f>
        <v>61.90513126491647</v>
      </c>
      <c r="O4" s="2">
        <f t="shared" si="3"/>
        <v>62</v>
      </c>
      <c r="P4" s="2">
        <f t="shared" si="4"/>
        <v>53</v>
      </c>
      <c r="Q4" s="2">
        <f t="shared" si="5"/>
        <v>45</v>
      </c>
      <c r="R4" s="2">
        <f t="shared" si="6"/>
        <v>25140</v>
      </c>
      <c r="S4" s="2">
        <f t="shared" si="7"/>
        <v>9.4868735083532219E-2</v>
      </c>
      <c r="T4" s="2">
        <f t="shared" si="8"/>
        <v>61.90513126491647</v>
      </c>
      <c r="U4" s="10">
        <v>25300</v>
      </c>
      <c r="V4" s="2">
        <f t="shared" si="9"/>
        <v>97.307692307692307</v>
      </c>
      <c r="W4" s="7">
        <f t="shared" si="10"/>
        <v>0</v>
      </c>
      <c r="X4" s="6">
        <f t="shared" si="11"/>
        <v>43.596039308068306</v>
      </c>
      <c r="Y4" s="2">
        <f t="shared" si="12"/>
        <v>85.317040399840849</v>
      </c>
      <c r="Z4" s="5">
        <f t="shared" si="13"/>
        <v>2</v>
      </c>
      <c r="AA4" s="5">
        <f t="shared" si="14"/>
        <v>1</v>
      </c>
      <c r="AB4" s="5">
        <f t="shared" si="15"/>
        <v>1</v>
      </c>
      <c r="AC4" s="5"/>
      <c r="AD4" s="6">
        <v>24.18553734</v>
      </c>
      <c r="AE4" s="6">
        <v>24.34</v>
      </c>
      <c r="AF4" s="10">
        <v>10</v>
      </c>
      <c r="AG4" s="10" t="s">
        <v>28</v>
      </c>
    </row>
    <row r="5" spans="1:33" x14ac:dyDescent="0.35">
      <c r="A5" s="10">
        <v>4</v>
      </c>
      <c r="B5" s="10" t="s">
        <v>33</v>
      </c>
      <c r="C5" s="10">
        <v>20241224</v>
      </c>
      <c r="D5" s="10">
        <v>14.197208431969599</v>
      </c>
      <c r="E5" s="10">
        <v>16.009630321388201</v>
      </c>
      <c r="F5" s="10">
        <f t="shared" si="1"/>
        <v>1</v>
      </c>
      <c r="G5" s="10">
        <v>45</v>
      </c>
      <c r="H5" s="10">
        <v>39.9</v>
      </c>
      <c r="I5" s="10">
        <v>118</v>
      </c>
      <c r="J5" s="10">
        <v>142</v>
      </c>
      <c r="K5" s="10">
        <v>175</v>
      </c>
      <c r="L5" s="10">
        <f>U5-K5-J5-I5</f>
        <v>24586</v>
      </c>
      <c r="M5" s="5">
        <f t="shared" si="2"/>
        <v>1.0107378182705604</v>
      </c>
      <c r="N5" s="5">
        <f>I5-M5</f>
        <v>116.98926218172944</v>
      </c>
      <c r="O5" s="2">
        <f t="shared" si="3"/>
        <v>118</v>
      </c>
      <c r="P5" s="2">
        <f t="shared" si="4"/>
        <v>142</v>
      </c>
      <c r="Q5" s="2">
        <f t="shared" si="5"/>
        <v>175</v>
      </c>
      <c r="R5" s="2">
        <f t="shared" si="6"/>
        <v>24586</v>
      </c>
      <c r="S5" s="2">
        <f t="shared" si="7"/>
        <v>1.0107378182705604</v>
      </c>
      <c r="T5" s="2">
        <f t="shared" si="8"/>
        <v>116.98926218172944</v>
      </c>
      <c r="U5" s="10">
        <v>25021</v>
      </c>
      <c r="V5" s="2">
        <f t="shared" si="9"/>
        <v>96.234615384615381</v>
      </c>
      <c r="W5" s="7">
        <f t="shared" si="10"/>
        <v>0</v>
      </c>
      <c r="X5" s="6">
        <f t="shared" si="11"/>
        <v>91.898245017271961</v>
      </c>
      <c r="Y5" s="2">
        <f t="shared" si="12"/>
        <v>148.97327932318692</v>
      </c>
      <c r="Z5" s="5">
        <f t="shared" si="13"/>
        <v>2</v>
      </c>
      <c r="AA5" s="5">
        <f t="shared" si="14"/>
        <v>1</v>
      </c>
      <c r="AB5" s="5">
        <f t="shared" si="15"/>
        <v>1</v>
      </c>
      <c r="AC5" s="5"/>
      <c r="AD5" s="6">
        <v>23.931798929999999</v>
      </c>
      <c r="AE5" s="6">
        <v>24.54</v>
      </c>
      <c r="AF5" s="10">
        <v>10</v>
      </c>
      <c r="AG5" s="10" t="s">
        <v>28</v>
      </c>
    </row>
    <row r="6" spans="1:33" x14ac:dyDescent="0.35">
      <c r="A6" s="10">
        <v>5</v>
      </c>
      <c r="B6" s="10" t="s">
        <v>17</v>
      </c>
      <c r="C6" s="10">
        <v>20241206</v>
      </c>
      <c r="D6" s="10">
        <v>25.737760568878102</v>
      </c>
      <c r="E6" s="10">
        <v>6.8545433175423698</v>
      </c>
      <c r="F6" s="10">
        <f>IF(AND(D6&gt;=0.7965,E6&gt;=0.7965),1,2)</f>
        <v>1</v>
      </c>
      <c r="G6" s="10">
        <v>-0.3</v>
      </c>
      <c r="H6" s="10">
        <v>-1.1000000000000001</v>
      </c>
      <c r="I6" s="10">
        <v>1</v>
      </c>
      <c r="J6" s="10">
        <v>480</v>
      </c>
      <c r="K6" s="10">
        <v>128</v>
      </c>
      <c r="L6" s="10">
        <f>U6-K6-J6-I6</f>
        <v>24206</v>
      </c>
      <c r="M6" s="5">
        <f t="shared" si="2"/>
        <v>2.5382136660332151</v>
      </c>
      <c r="N6" s="5">
        <f>I6-M6</f>
        <v>-1.5382136660332151</v>
      </c>
      <c r="O6" s="2">
        <f t="shared" si="3"/>
        <v>1</v>
      </c>
      <c r="P6" s="2">
        <f t="shared" si="4"/>
        <v>480</v>
      </c>
      <c r="Q6" s="2">
        <f t="shared" si="5"/>
        <v>128</v>
      </c>
      <c r="R6" s="2">
        <f t="shared" si="6"/>
        <v>24206</v>
      </c>
      <c r="S6" s="2">
        <f t="shared" si="7"/>
        <v>2.5382136660332151</v>
      </c>
      <c r="T6" s="2">
        <f t="shared" si="8"/>
        <v>0.1</v>
      </c>
      <c r="U6" s="10">
        <v>24815</v>
      </c>
      <c r="V6" s="2">
        <f t="shared" si="9"/>
        <v>95.442307692307693</v>
      </c>
      <c r="W6" s="7">
        <f t="shared" si="10"/>
        <v>0.55909017734028932</v>
      </c>
      <c r="X6" s="6">
        <f t="shared" si="11"/>
        <v>5.0125418235442819E-3</v>
      </c>
      <c r="Y6" s="2">
        <f t="shared" si="12"/>
        <v>7.4301295002801391</v>
      </c>
      <c r="Z6" s="5">
        <f t="shared" si="13"/>
        <v>1</v>
      </c>
      <c r="AA6" s="5">
        <f t="shared" si="14"/>
        <v>2</v>
      </c>
      <c r="AB6" s="5">
        <f t="shared" si="15"/>
        <v>2</v>
      </c>
      <c r="AC6" s="5" t="s">
        <v>70</v>
      </c>
      <c r="AD6" s="6">
        <v>31.911571500000001</v>
      </c>
      <c r="AE6" s="6">
        <v>31.94</v>
      </c>
      <c r="AF6" s="10">
        <v>10</v>
      </c>
      <c r="AG6" s="10" t="s">
        <v>27</v>
      </c>
    </row>
    <row r="7" spans="1:33" x14ac:dyDescent="0.35">
      <c r="A7" s="10">
        <v>6</v>
      </c>
      <c r="B7" s="10" t="s">
        <v>34</v>
      </c>
      <c r="C7" s="10">
        <v>20241224</v>
      </c>
      <c r="D7" s="10">
        <v>1.34363486991006</v>
      </c>
      <c r="E7" s="10">
        <v>3.7655076306052</v>
      </c>
      <c r="F7" s="10">
        <f t="shared" si="1"/>
        <v>1</v>
      </c>
      <c r="G7" s="10">
        <v>11.8</v>
      </c>
      <c r="H7" s="10">
        <v>4.2</v>
      </c>
      <c r="I7" s="10">
        <v>3</v>
      </c>
      <c r="J7" s="10">
        <v>22</v>
      </c>
      <c r="K7" s="10">
        <v>67</v>
      </c>
      <c r="L7" s="10">
        <f>U7-K7-J7-I7</f>
        <v>25287</v>
      </c>
      <c r="M7" s="5">
        <f t="shared" si="2"/>
        <v>5.8290821370664769E-2</v>
      </c>
      <c r="N7" s="5">
        <f>I7-M7</f>
        <v>2.9417091786293352</v>
      </c>
      <c r="O7" s="2">
        <f t="shared" si="3"/>
        <v>3</v>
      </c>
      <c r="P7" s="2">
        <f t="shared" si="4"/>
        <v>22</v>
      </c>
      <c r="Q7" s="2">
        <f t="shared" si="5"/>
        <v>67</v>
      </c>
      <c r="R7" s="2">
        <f t="shared" si="6"/>
        <v>25287</v>
      </c>
      <c r="S7" s="2">
        <f t="shared" si="7"/>
        <v>5.8290821370664769E-2</v>
      </c>
      <c r="T7" s="2">
        <f t="shared" si="8"/>
        <v>2.9417091786293352</v>
      </c>
      <c r="U7" s="10">
        <v>25379</v>
      </c>
      <c r="V7" s="2">
        <f t="shared" si="9"/>
        <v>97.611538461538458</v>
      </c>
      <c r="W7" s="7">
        <f t="shared" si="10"/>
        <v>6.3200496745352552E-5</v>
      </c>
      <c r="X7" s="6">
        <f t="shared" si="11"/>
        <v>0.3378633887277333</v>
      </c>
      <c r="Y7" s="2">
        <f t="shared" si="12"/>
        <v>10.977477495329762</v>
      </c>
      <c r="Z7" s="5">
        <f t="shared" si="13"/>
        <v>2</v>
      </c>
      <c r="AA7" s="5">
        <f t="shared" si="14"/>
        <v>2</v>
      </c>
      <c r="AB7" s="5">
        <f t="shared" si="15"/>
        <v>2</v>
      </c>
      <c r="AC7" s="5"/>
      <c r="AD7" s="6">
        <v>31.76730156</v>
      </c>
      <c r="AE7" s="6">
        <v>32.21</v>
      </c>
      <c r="AF7" s="10">
        <v>10</v>
      </c>
      <c r="AG7" s="10" t="s">
        <v>27</v>
      </c>
    </row>
    <row r="8" spans="1:33" x14ac:dyDescent="0.35">
      <c r="A8" s="10">
        <v>7</v>
      </c>
      <c r="B8" s="10" t="s">
        <v>35</v>
      </c>
      <c r="C8" s="10">
        <v>20241224</v>
      </c>
      <c r="D8" s="10">
        <v>13.3989495129027</v>
      </c>
      <c r="E8" s="10">
        <v>5.2281986035362098E-2</v>
      </c>
      <c r="F8" s="10">
        <f t="shared" si="1"/>
        <v>2</v>
      </c>
      <c r="G8" s="10">
        <v>0</v>
      </c>
      <c r="H8" s="10">
        <v>-1</v>
      </c>
      <c r="I8" s="10">
        <v>0</v>
      </c>
      <c r="J8" s="10">
        <v>255</v>
      </c>
      <c r="K8" s="10">
        <v>1</v>
      </c>
      <c r="L8" s="10">
        <f>U8-K8-J8-I8</f>
        <v>24913</v>
      </c>
      <c r="M8" s="5">
        <f t="shared" si="2"/>
        <v>1.0235619957451933E-2</v>
      </c>
      <c r="N8" s="5">
        <f>I8-M8</f>
        <v>-1.0235619957451933E-2</v>
      </c>
      <c r="O8" s="2">
        <f t="shared" si="3"/>
        <v>0.1</v>
      </c>
      <c r="P8" s="2">
        <f t="shared" si="4"/>
        <v>255</v>
      </c>
      <c r="Q8" s="2">
        <f t="shared" si="5"/>
        <v>1</v>
      </c>
      <c r="R8" s="2">
        <f t="shared" si="6"/>
        <v>24913</v>
      </c>
      <c r="S8" s="2">
        <f t="shared" si="7"/>
        <v>1.0235619957451933E-2</v>
      </c>
      <c r="T8" s="2">
        <f t="shared" si="8"/>
        <v>0.1</v>
      </c>
      <c r="U8" s="10">
        <v>25169</v>
      </c>
      <c r="V8" s="2">
        <f t="shared" si="9"/>
        <v>96.803846153846152</v>
      </c>
      <c r="W8" s="7" t="str">
        <f t="shared" si="10"/>
        <v>-</v>
      </c>
      <c r="X8" s="6">
        <f t="shared" si="11"/>
        <v>5.9307112914139896E-24</v>
      </c>
      <c r="Y8" s="2">
        <f t="shared" si="12"/>
        <v>5.534990129035986</v>
      </c>
      <c r="Z8" s="5">
        <f t="shared" si="13"/>
        <v>1</v>
      </c>
      <c r="AA8" s="5">
        <f t="shared" si="14"/>
        <v>2</v>
      </c>
      <c r="AB8" s="5">
        <f t="shared" si="15"/>
        <v>2</v>
      </c>
      <c r="AC8" s="5"/>
      <c r="AD8" s="6">
        <v>22.747657780000001</v>
      </c>
      <c r="AE8" s="6">
        <v>23.81</v>
      </c>
      <c r="AF8" s="10">
        <v>10</v>
      </c>
      <c r="AG8" s="10" t="s">
        <v>29</v>
      </c>
    </row>
    <row r="9" spans="1:33" x14ac:dyDescent="0.35">
      <c r="A9" s="10">
        <v>8</v>
      </c>
      <c r="B9" s="10" t="s">
        <v>20</v>
      </c>
      <c r="C9" s="10">
        <v>20241206</v>
      </c>
      <c r="D9" s="10">
        <v>2.3126476948716799</v>
      </c>
      <c r="E9" s="10">
        <v>0.102697568944567</v>
      </c>
      <c r="F9" s="10">
        <f t="shared" si="1"/>
        <v>2</v>
      </c>
      <c r="G9" s="10">
        <v>0</v>
      </c>
      <c r="H9" s="10">
        <v>-0.2</v>
      </c>
      <c r="I9" s="10">
        <v>0</v>
      </c>
      <c r="J9" s="10">
        <v>45</v>
      </c>
      <c r="K9" s="10">
        <v>2</v>
      </c>
      <c r="L9" s="10">
        <f>U9-K9-J9-I9</f>
        <v>25382</v>
      </c>
      <c r="M9" s="5">
        <f t="shared" si="2"/>
        <v>3.5458198723504848E-3</v>
      </c>
      <c r="N9" s="5">
        <f>I9-M9</f>
        <v>-3.5458198723504848E-3</v>
      </c>
      <c r="O9" s="2">
        <f t="shared" si="3"/>
        <v>0.1</v>
      </c>
      <c r="P9" s="2">
        <f t="shared" si="4"/>
        <v>45</v>
      </c>
      <c r="Q9" s="2">
        <f t="shared" si="5"/>
        <v>2</v>
      </c>
      <c r="R9" s="2">
        <f t="shared" si="6"/>
        <v>25382</v>
      </c>
      <c r="S9" s="2">
        <f t="shared" si="7"/>
        <v>0.1</v>
      </c>
      <c r="T9" s="2">
        <f t="shared" si="8"/>
        <v>0.1</v>
      </c>
      <c r="U9" s="10">
        <v>25429</v>
      </c>
      <c r="V9" s="2">
        <f t="shared" si="9"/>
        <v>97.803846153846152</v>
      </c>
      <c r="W9" s="7" t="str">
        <f t="shared" si="10"/>
        <v>-</v>
      </c>
      <c r="X9" s="6">
        <f t="shared" si="11"/>
        <v>5.9307112914139896E-24</v>
      </c>
      <c r="Y9" s="2">
        <f t="shared" si="12"/>
        <v>5.534990129035986</v>
      </c>
      <c r="Z9" s="5">
        <f t="shared" si="13"/>
        <v>1</v>
      </c>
      <c r="AA9" s="5">
        <f t="shared" si="14"/>
        <v>2</v>
      </c>
      <c r="AB9" s="5">
        <f t="shared" si="15"/>
        <v>2</v>
      </c>
      <c r="AC9" s="5"/>
      <c r="AD9" s="6">
        <v>30.25718307</v>
      </c>
      <c r="AE9" s="6">
        <v>29.37</v>
      </c>
      <c r="AF9" s="10">
        <v>10</v>
      </c>
      <c r="AG9" s="10" t="s">
        <v>27</v>
      </c>
    </row>
    <row r="10" spans="1:33" x14ac:dyDescent="0.35">
      <c r="A10" s="10">
        <v>9</v>
      </c>
      <c r="B10" s="10" t="s">
        <v>21</v>
      </c>
      <c r="C10" s="10">
        <v>20241206</v>
      </c>
      <c r="D10" s="10">
        <v>86.254013424374193</v>
      </c>
      <c r="E10" s="10">
        <v>6.7205359558019699</v>
      </c>
      <c r="F10" s="10">
        <f t="shared" si="1"/>
        <v>1</v>
      </c>
      <c r="G10" s="10">
        <v>0</v>
      </c>
      <c r="H10" s="10">
        <v>-0.2</v>
      </c>
      <c r="I10" s="10">
        <v>8</v>
      </c>
      <c r="J10" s="10">
        <v>1611</v>
      </c>
      <c r="K10" s="10">
        <v>122</v>
      </c>
      <c r="L10" s="10">
        <f>U10-K10-J10-I10</f>
        <v>21989</v>
      </c>
      <c r="M10" s="5">
        <f t="shared" si="2"/>
        <v>8.9381963709127294</v>
      </c>
      <c r="N10" s="5">
        <f>I10-M10</f>
        <v>-0.93819637091272945</v>
      </c>
      <c r="O10" s="2">
        <f t="shared" si="3"/>
        <v>8</v>
      </c>
      <c r="P10" s="2">
        <f t="shared" si="4"/>
        <v>1611</v>
      </c>
      <c r="Q10" s="2">
        <f t="shared" si="5"/>
        <v>122</v>
      </c>
      <c r="R10" s="2">
        <f t="shared" si="6"/>
        <v>21989</v>
      </c>
      <c r="S10" s="2">
        <f t="shared" si="7"/>
        <v>8.9381963709127294</v>
      </c>
      <c r="T10" s="2">
        <f t="shared" si="8"/>
        <v>0.1</v>
      </c>
      <c r="U10" s="10">
        <v>23730</v>
      </c>
      <c r="V10" s="2">
        <f t="shared" si="9"/>
        <v>91.269230769230774</v>
      </c>
      <c r="W10" s="7">
        <f t="shared" si="10"/>
        <v>0.92764617589667897</v>
      </c>
      <c r="X10" s="6">
        <f t="shared" si="11"/>
        <v>2.5711027215218465</v>
      </c>
      <c r="Y10" s="2">
        <f t="shared" si="12"/>
        <v>18.578225728303387</v>
      </c>
      <c r="Z10" s="5">
        <f t="shared" si="13"/>
        <v>1</v>
      </c>
      <c r="AA10" s="5">
        <f t="shared" si="14"/>
        <v>1</v>
      </c>
      <c r="AB10" s="5">
        <f t="shared" si="15"/>
        <v>2</v>
      </c>
      <c r="AC10" s="5"/>
      <c r="AD10" s="6">
        <v>27.692388529999999</v>
      </c>
      <c r="AE10" s="6">
        <v>27</v>
      </c>
      <c r="AF10" s="10">
        <v>10</v>
      </c>
      <c r="AG10" s="10" t="s">
        <v>27</v>
      </c>
    </row>
    <row r="11" spans="1:33" x14ac:dyDescent="0.35">
      <c r="A11" s="10">
        <v>10</v>
      </c>
      <c r="B11" s="10" t="s">
        <v>12</v>
      </c>
      <c r="C11" s="10">
        <v>20241206</v>
      </c>
      <c r="D11" s="10">
        <v>50.6057640515237</v>
      </c>
      <c r="E11" s="10">
        <v>1.96489792035597</v>
      </c>
      <c r="F11" s="10">
        <f t="shared" si="1"/>
        <v>1</v>
      </c>
      <c r="G11" s="10">
        <v>0.2</v>
      </c>
      <c r="H11" s="10">
        <v>4.5999999999999996</v>
      </c>
      <c r="I11" s="10">
        <v>3</v>
      </c>
      <c r="J11" s="10">
        <v>933</v>
      </c>
      <c r="K11" s="10">
        <v>34</v>
      </c>
      <c r="L11" s="10">
        <f>U11-K11-J11-I11</f>
        <v>23541</v>
      </c>
      <c r="M11" s="5">
        <f t="shared" si="2"/>
        <v>1.3475213457372244</v>
      </c>
      <c r="N11" s="5">
        <f>I11-M11</f>
        <v>1.6524786542627756</v>
      </c>
      <c r="O11" s="2">
        <f t="shared" si="3"/>
        <v>3</v>
      </c>
      <c r="P11" s="2">
        <f t="shared" si="4"/>
        <v>933</v>
      </c>
      <c r="Q11" s="2">
        <f t="shared" si="5"/>
        <v>34</v>
      </c>
      <c r="R11" s="2">
        <f t="shared" si="6"/>
        <v>23541</v>
      </c>
      <c r="S11" s="2">
        <f t="shared" si="7"/>
        <v>1.3475213457372244</v>
      </c>
      <c r="T11" s="2">
        <f t="shared" si="8"/>
        <v>1.6524786542627756</v>
      </c>
      <c r="U11" s="10">
        <v>24511</v>
      </c>
      <c r="V11" s="2">
        <f t="shared" si="9"/>
        <v>94.273076923076928</v>
      </c>
      <c r="W11" s="7">
        <f t="shared" si="10"/>
        <v>0.30793502145712037</v>
      </c>
      <c r="X11" s="6">
        <f t="shared" si="11"/>
        <v>0.3378633887277333</v>
      </c>
      <c r="Y11" s="2">
        <f t="shared" si="12"/>
        <v>10.977477495329762</v>
      </c>
      <c r="Z11" s="5">
        <f t="shared" si="13"/>
        <v>1</v>
      </c>
      <c r="AA11" s="5">
        <f t="shared" si="14"/>
        <v>2</v>
      </c>
      <c r="AB11" s="5">
        <f t="shared" si="15"/>
        <v>2</v>
      </c>
      <c r="AC11" s="5"/>
      <c r="AD11" s="6">
        <v>29.74919701</v>
      </c>
      <c r="AE11" s="6">
        <v>28.78</v>
      </c>
      <c r="AF11" s="10">
        <v>10</v>
      </c>
      <c r="AG11" s="10" t="s">
        <v>27</v>
      </c>
    </row>
    <row r="12" spans="1:33" x14ac:dyDescent="0.35">
      <c r="A12" s="10">
        <v>11</v>
      </c>
      <c r="B12" s="10" t="s">
        <v>13</v>
      </c>
      <c r="C12" s="10">
        <v>20241206</v>
      </c>
      <c r="D12" s="10">
        <v>74.079869093759299</v>
      </c>
      <c r="E12" s="10">
        <v>92.062625602689494</v>
      </c>
      <c r="F12" s="10">
        <f t="shared" si="1"/>
        <v>1</v>
      </c>
      <c r="G12" s="10">
        <v>19.600000000000001</v>
      </c>
      <c r="H12" s="10">
        <v>15.9</v>
      </c>
      <c r="I12" s="10">
        <v>319</v>
      </c>
      <c r="J12" s="10">
        <v>1010</v>
      </c>
      <c r="K12" s="10">
        <v>1322</v>
      </c>
      <c r="L12" s="10">
        <f>U12-K12-J12-I12</f>
        <v>20141</v>
      </c>
      <c r="M12" s="5">
        <f t="shared" si="2"/>
        <v>66.293629909140563</v>
      </c>
      <c r="N12" s="5">
        <f>I12-M12</f>
        <v>252.70637009085942</v>
      </c>
      <c r="O12" s="2">
        <f t="shared" si="3"/>
        <v>319</v>
      </c>
      <c r="P12" s="2">
        <f t="shared" si="4"/>
        <v>1010</v>
      </c>
      <c r="Q12" s="2">
        <f t="shared" si="5"/>
        <v>1322</v>
      </c>
      <c r="R12" s="2">
        <f t="shared" si="6"/>
        <v>20141</v>
      </c>
      <c r="S12" s="2">
        <f t="shared" si="7"/>
        <v>66.293629909140563</v>
      </c>
      <c r="T12" s="2">
        <f t="shared" si="8"/>
        <v>252.70637009085942</v>
      </c>
      <c r="U12" s="10">
        <v>22792</v>
      </c>
      <c r="V12" s="2">
        <f t="shared" si="9"/>
        <v>87.661538461538456</v>
      </c>
      <c r="W12" s="7">
        <f t="shared" si="10"/>
        <v>0</v>
      </c>
      <c r="X12" s="6">
        <f t="shared" si="11"/>
        <v>274.8733302493693</v>
      </c>
      <c r="Y12" s="2">
        <f t="shared" si="12"/>
        <v>367.95406559907741</v>
      </c>
      <c r="Z12" s="5">
        <f t="shared" si="13"/>
        <v>2</v>
      </c>
      <c r="AA12" s="5">
        <f t="shared" si="14"/>
        <v>1</v>
      </c>
      <c r="AB12" s="5">
        <f t="shared" si="15"/>
        <v>1</v>
      </c>
      <c r="AC12" s="5" t="s">
        <v>71</v>
      </c>
      <c r="AD12" s="6">
        <v>27.714672090000001</v>
      </c>
      <c r="AE12" s="6">
        <v>27.25</v>
      </c>
      <c r="AF12" s="10">
        <v>10</v>
      </c>
      <c r="AG12" s="10" t="s">
        <v>28</v>
      </c>
    </row>
    <row r="13" spans="1:33" x14ac:dyDescent="0.35">
      <c r="A13" s="10">
        <v>12</v>
      </c>
      <c r="B13" s="10" t="s">
        <v>11</v>
      </c>
      <c r="C13" s="10">
        <v>20241218</v>
      </c>
      <c r="D13" s="10">
        <v>2.40969062788924</v>
      </c>
      <c r="E13" s="10">
        <v>0.102449264871708</v>
      </c>
      <c r="F13" s="10">
        <f t="shared" si="1"/>
        <v>2</v>
      </c>
      <c r="G13" s="10">
        <v>0</v>
      </c>
      <c r="H13" s="10">
        <v>-0.2</v>
      </c>
      <c r="I13" s="10">
        <v>0</v>
      </c>
      <c r="J13" s="10">
        <v>47</v>
      </c>
      <c r="K13" s="10">
        <v>2</v>
      </c>
      <c r="L13" s="10">
        <f>U13-K13-J13-I13</f>
        <v>25331</v>
      </c>
      <c r="M13" s="5">
        <f t="shared" si="2"/>
        <v>3.7108681062729462E-3</v>
      </c>
      <c r="N13" s="5">
        <f>I13-M13</f>
        <v>-3.7108681062729462E-3</v>
      </c>
      <c r="O13" s="2">
        <f t="shared" si="3"/>
        <v>0.1</v>
      </c>
      <c r="P13" s="2">
        <f t="shared" si="4"/>
        <v>47</v>
      </c>
      <c r="Q13" s="2">
        <f t="shared" si="5"/>
        <v>2</v>
      </c>
      <c r="R13" s="2">
        <f t="shared" si="6"/>
        <v>25331</v>
      </c>
      <c r="S13" s="2">
        <f t="shared" si="7"/>
        <v>0.1</v>
      </c>
      <c r="T13" s="2">
        <f t="shared" si="8"/>
        <v>0.1</v>
      </c>
      <c r="U13" s="10">
        <v>25380</v>
      </c>
      <c r="V13" s="2">
        <f t="shared" si="9"/>
        <v>97.615384615384613</v>
      </c>
      <c r="W13" s="7" t="str">
        <f t="shared" si="10"/>
        <v>-</v>
      </c>
      <c r="X13" s="6">
        <f t="shared" si="11"/>
        <v>5.9307112914139896E-24</v>
      </c>
      <c r="Y13" s="2">
        <f t="shared" si="12"/>
        <v>5.534990129035986</v>
      </c>
      <c r="Z13" s="5">
        <f t="shared" si="13"/>
        <v>1</v>
      </c>
      <c r="AA13" s="5">
        <f t="shared" si="14"/>
        <v>2</v>
      </c>
      <c r="AB13" s="5">
        <f t="shared" si="15"/>
        <v>2</v>
      </c>
      <c r="AC13" s="5"/>
      <c r="AD13" s="6">
        <v>28.65</v>
      </c>
      <c r="AE13" s="6">
        <v>28.96</v>
      </c>
      <c r="AF13" s="10">
        <v>10</v>
      </c>
      <c r="AG13" s="10" t="s">
        <v>27</v>
      </c>
    </row>
    <row r="14" spans="1:33" x14ac:dyDescent="0.35">
      <c r="A14" s="10">
        <v>13</v>
      </c>
      <c r="B14" s="10" t="s">
        <v>14</v>
      </c>
      <c r="C14" s="10">
        <v>20241218</v>
      </c>
      <c r="D14" s="10">
        <v>28.8585066275981</v>
      </c>
      <c r="E14" s="10">
        <v>0.103425752145741</v>
      </c>
      <c r="F14" s="10">
        <f t="shared" si="1"/>
        <v>2</v>
      </c>
      <c r="G14" s="10">
        <v>0.2</v>
      </c>
      <c r="H14" s="10">
        <v>48.9</v>
      </c>
      <c r="I14" s="10">
        <v>1</v>
      </c>
      <c r="J14" s="10">
        <v>551</v>
      </c>
      <c r="K14" s="10">
        <v>1</v>
      </c>
      <c r="L14" s="10">
        <f>U14-K14-J14-I14</f>
        <v>24343</v>
      </c>
      <c r="M14" s="5">
        <f t="shared" si="2"/>
        <v>2.2634843692231853E-2</v>
      </c>
      <c r="N14" s="5">
        <f>I14-M14</f>
        <v>0.9773651563077681</v>
      </c>
      <c r="O14" s="2">
        <f t="shared" si="3"/>
        <v>1</v>
      </c>
      <c r="P14" s="2">
        <f t="shared" si="4"/>
        <v>551</v>
      </c>
      <c r="Q14" s="2">
        <f t="shared" si="5"/>
        <v>1</v>
      </c>
      <c r="R14" s="2">
        <f t="shared" si="6"/>
        <v>24343</v>
      </c>
      <c r="S14" s="2">
        <f t="shared" si="7"/>
        <v>2.2634843692231853E-2</v>
      </c>
      <c r="T14" s="2">
        <f t="shared" si="8"/>
        <v>0.9773651563077681</v>
      </c>
      <c r="U14" s="10">
        <v>24896</v>
      </c>
      <c r="V14" s="2">
        <f t="shared" si="9"/>
        <v>95.753846153846155</v>
      </c>
      <c r="W14" s="7">
        <f t="shared" si="10"/>
        <v>4.4761195009665133E-2</v>
      </c>
      <c r="X14" s="6">
        <f t="shared" si="11"/>
        <v>5.0125418235442819E-3</v>
      </c>
      <c r="Y14" s="2">
        <f t="shared" si="12"/>
        <v>7.4301295002801391</v>
      </c>
      <c r="Z14" s="5">
        <f t="shared" si="13"/>
        <v>1</v>
      </c>
      <c r="AA14" s="5">
        <f t="shared" si="14"/>
        <v>2</v>
      </c>
      <c r="AB14" s="5">
        <f t="shared" si="15"/>
        <v>2</v>
      </c>
      <c r="AC14" s="5"/>
      <c r="AD14" s="6">
        <v>25.8</v>
      </c>
      <c r="AE14" s="6">
        <v>26.22</v>
      </c>
      <c r="AF14" s="10">
        <v>10</v>
      </c>
      <c r="AG14" s="10" t="s">
        <v>27</v>
      </c>
    </row>
    <row r="15" spans="1:33" x14ac:dyDescent="0.35">
      <c r="A15" s="10">
        <v>14</v>
      </c>
      <c r="B15" s="10" t="s">
        <v>15</v>
      </c>
      <c r="C15" s="10">
        <v>20241218</v>
      </c>
      <c r="D15" s="10">
        <v>3.8859376095150702</v>
      </c>
      <c r="E15" s="10">
        <v>5.2437179521948298E-2</v>
      </c>
      <c r="F15" s="10">
        <f t="shared" si="1"/>
        <v>2</v>
      </c>
      <c r="G15" s="10">
        <v>0</v>
      </c>
      <c r="H15" s="10">
        <v>-0.3</v>
      </c>
      <c r="I15" s="10">
        <v>0</v>
      </c>
      <c r="J15" s="10">
        <v>74</v>
      </c>
      <c r="K15" s="10">
        <v>1</v>
      </c>
      <c r="L15" s="10">
        <f>U15-K15-J15-I15</f>
        <v>25253</v>
      </c>
      <c r="M15" s="5">
        <f t="shared" si="2"/>
        <v>2.9303449095157011E-3</v>
      </c>
      <c r="N15" s="5">
        <f>I15-M15</f>
        <v>-2.9303449095157011E-3</v>
      </c>
      <c r="O15" s="2">
        <f t="shared" si="3"/>
        <v>0.1</v>
      </c>
      <c r="P15" s="2">
        <f t="shared" si="4"/>
        <v>74</v>
      </c>
      <c r="Q15" s="2">
        <f t="shared" si="5"/>
        <v>1</v>
      </c>
      <c r="R15" s="2">
        <f t="shared" si="6"/>
        <v>25253</v>
      </c>
      <c r="S15" s="2">
        <f t="shared" si="7"/>
        <v>0.1</v>
      </c>
      <c r="T15" s="2">
        <f t="shared" si="8"/>
        <v>0.1</v>
      </c>
      <c r="U15" s="10">
        <v>25328</v>
      </c>
      <c r="V15" s="2">
        <f t="shared" si="9"/>
        <v>97.41538461538461</v>
      </c>
      <c r="W15" s="7" t="str">
        <f t="shared" si="10"/>
        <v>-</v>
      </c>
      <c r="X15" s="6">
        <f t="shared" si="11"/>
        <v>5.9307112914139896E-24</v>
      </c>
      <c r="Y15" s="2">
        <f t="shared" si="12"/>
        <v>5.534990129035986</v>
      </c>
      <c r="Z15" s="5">
        <f t="shared" si="13"/>
        <v>1</v>
      </c>
      <c r="AA15" s="5">
        <f t="shared" si="14"/>
        <v>2</v>
      </c>
      <c r="AB15" s="5">
        <f t="shared" si="15"/>
        <v>2</v>
      </c>
      <c r="AC15" s="5"/>
      <c r="AD15" s="6">
        <v>30.25</v>
      </c>
      <c r="AE15" s="6">
        <v>30.82</v>
      </c>
      <c r="AF15" s="10">
        <v>10</v>
      </c>
      <c r="AG15" s="10" t="s">
        <v>27</v>
      </c>
    </row>
    <row r="16" spans="1:33" x14ac:dyDescent="0.35">
      <c r="A16" s="10">
        <v>15</v>
      </c>
      <c r="B16" s="10" t="s">
        <v>16</v>
      </c>
      <c r="C16" s="10">
        <v>20241218</v>
      </c>
      <c r="D16" s="10">
        <v>12.3958376450642</v>
      </c>
      <c r="E16" s="10">
        <v>1.1555993301113601</v>
      </c>
      <c r="F16" s="10">
        <f t="shared" si="1"/>
        <v>1</v>
      </c>
      <c r="G16" s="10">
        <v>4.5999999999999996</v>
      </c>
      <c r="H16" s="10">
        <v>49.6</v>
      </c>
      <c r="I16" s="10">
        <v>11</v>
      </c>
      <c r="J16" s="10">
        <v>224</v>
      </c>
      <c r="K16" s="10">
        <v>11</v>
      </c>
      <c r="L16" s="10">
        <f>U16-K16-J16-I16</f>
        <v>24981</v>
      </c>
      <c r="M16" s="5">
        <f t="shared" si="2"/>
        <v>9.863496257155438E-2</v>
      </c>
      <c r="N16" s="5">
        <f>I16-M16</f>
        <v>10.901365037428446</v>
      </c>
      <c r="O16" s="2">
        <f t="shared" si="3"/>
        <v>11</v>
      </c>
      <c r="P16" s="2">
        <f t="shared" si="4"/>
        <v>224</v>
      </c>
      <c r="Q16" s="2">
        <f t="shared" si="5"/>
        <v>11</v>
      </c>
      <c r="R16" s="2">
        <f t="shared" si="6"/>
        <v>24981</v>
      </c>
      <c r="S16" s="2">
        <f t="shared" si="7"/>
        <v>9.863496257155438E-2</v>
      </c>
      <c r="T16" s="2">
        <f t="shared" si="8"/>
        <v>10.901365037428446</v>
      </c>
      <c r="U16" s="10">
        <v>25227</v>
      </c>
      <c r="V16" s="2">
        <f t="shared" si="9"/>
        <v>97.026923076923083</v>
      </c>
      <c r="W16" s="7">
        <f t="shared" si="10"/>
        <v>0</v>
      </c>
      <c r="X16" s="6">
        <f t="shared" si="11"/>
        <v>4.3213582003332069</v>
      </c>
      <c r="Y16" s="2">
        <f t="shared" si="12"/>
        <v>22.779255968265282</v>
      </c>
      <c r="Z16" s="5">
        <f t="shared" si="13"/>
        <v>2</v>
      </c>
      <c r="AA16" s="5">
        <f t="shared" si="14"/>
        <v>1</v>
      </c>
      <c r="AB16" s="5">
        <f t="shared" si="15"/>
        <v>1</v>
      </c>
      <c r="AC16" s="5"/>
      <c r="AD16" s="6">
        <v>29.44</v>
      </c>
      <c r="AE16" s="6">
        <v>29.03</v>
      </c>
      <c r="AF16" s="10">
        <v>10</v>
      </c>
      <c r="AG16" s="10" t="s">
        <v>28</v>
      </c>
    </row>
    <row r="17" spans="1:33" x14ac:dyDescent="0.35">
      <c r="A17" s="10">
        <v>16</v>
      </c>
      <c r="B17" s="10" t="s">
        <v>17</v>
      </c>
      <c r="C17" s="10">
        <v>20241218</v>
      </c>
      <c r="D17" s="10">
        <v>5.2977112788723697E-2</v>
      </c>
      <c r="E17" s="10">
        <v>1.37808229594732</v>
      </c>
      <c r="F17" s="10">
        <f t="shared" si="1"/>
        <v>2</v>
      </c>
      <c r="G17" s="10">
        <v>-0.1</v>
      </c>
      <c r="H17" s="10">
        <v>0</v>
      </c>
      <c r="I17" s="10">
        <v>0</v>
      </c>
      <c r="J17" s="10">
        <v>1</v>
      </c>
      <c r="K17" s="10">
        <v>26</v>
      </c>
      <c r="L17" s="10">
        <f>U17-K17-J17-I17</f>
        <v>25382</v>
      </c>
      <c r="M17" s="5">
        <f t="shared" si="2"/>
        <v>1.0243479631234732E-3</v>
      </c>
      <c r="N17" s="5">
        <f>I17-M17</f>
        <v>-1.0243479631234732E-3</v>
      </c>
      <c r="O17" s="2">
        <f t="shared" si="3"/>
        <v>0.1</v>
      </c>
      <c r="P17" s="2">
        <f t="shared" si="4"/>
        <v>1</v>
      </c>
      <c r="Q17" s="2">
        <f t="shared" si="5"/>
        <v>26</v>
      </c>
      <c r="R17" s="2">
        <f t="shared" si="6"/>
        <v>25382</v>
      </c>
      <c r="S17" s="2">
        <f t="shared" si="7"/>
        <v>0.1</v>
      </c>
      <c r="T17" s="2">
        <f t="shared" si="8"/>
        <v>0.1</v>
      </c>
      <c r="U17" s="10">
        <v>25409</v>
      </c>
      <c r="V17" s="2">
        <f t="shared" si="9"/>
        <v>97.726923076923072</v>
      </c>
      <c r="W17" s="7" t="str">
        <f t="shared" si="10"/>
        <v>-</v>
      </c>
      <c r="X17" s="6">
        <f t="shared" si="11"/>
        <v>5.9307112914139896E-24</v>
      </c>
      <c r="Y17" s="2">
        <f t="shared" si="12"/>
        <v>5.534990129035986</v>
      </c>
      <c r="Z17" s="5">
        <f t="shared" si="13"/>
        <v>1</v>
      </c>
      <c r="AA17" s="5">
        <f t="shared" si="14"/>
        <v>2</v>
      </c>
      <c r="AB17" s="5">
        <f t="shared" si="15"/>
        <v>2</v>
      </c>
      <c r="AC17" s="5"/>
      <c r="AD17" s="6">
        <v>33.74</v>
      </c>
      <c r="AE17" s="6">
        <v>33.869999999999997</v>
      </c>
      <c r="AF17" s="10">
        <v>100</v>
      </c>
      <c r="AG17" s="10" t="s">
        <v>27</v>
      </c>
    </row>
    <row r="18" spans="1:33" x14ac:dyDescent="0.35">
      <c r="A18" s="10">
        <v>17</v>
      </c>
      <c r="B18" s="10" t="s">
        <v>36</v>
      </c>
      <c r="C18" s="10">
        <v>20241224</v>
      </c>
      <c r="D18" s="10">
        <v>0</v>
      </c>
      <c r="E18" s="10">
        <v>1.4064510700703501</v>
      </c>
      <c r="F18" s="10">
        <f t="shared" si="1"/>
        <v>2</v>
      </c>
      <c r="G18" s="10" t="s">
        <v>22</v>
      </c>
      <c r="H18" s="10">
        <v>0</v>
      </c>
      <c r="I18" s="10">
        <v>0</v>
      </c>
      <c r="J18" s="10">
        <v>0</v>
      </c>
      <c r="K18" s="10">
        <v>27</v>
      </c>
      <c r="L18" s="10">
        <f>U18-K18-J18-I18</f>
        <v>25228</v>
      </c>
      <c r="M18" s="5">
        <f t="shared" si="2"/>
        <v>0</v>
      </c>
      <c r="N18" s="5">
        <f>I18-M18</f>
        <v>0</v>
      </c>
      <c r="O18" s="2">
        <f t="shared" si="3"/>
        <v>0.1</v>
      </c>
      <c r="P18" s="2">
        <f t="shared" si="4"/>
        <v>0.1</v>
      </c>
      <c r="Q18" s="2">
        <f t="shared" si="5"/>
        <v>27</v>
      </c>
      <c r="R18" s="2">
        <f t="shared" si="6"/>
        <v>25228</v>
      </c>
      <c r="S18" s="2">
        <f t="shared" si="7"/>
        <v>0.1</v>
      </c>
      <c r="T18" s="2">
        <f t="shared" si="8"/>
        <v>0.1</v>
      </c>
      <c r="U18" s="10">
        <v>25255</v>
      </c>
      <c r="V18" s="2">
        <f t="shared" si="9"/>
        <v>97.134615384615387</v>
      </c>
      <c r="W18" s="7" t="str">
        <f t="shared" si="10"/>
        <v>-</v>
      </c>
      <c r="X18" s="6">
        <f t="shared" si="11"/>
        <v>5.9307112914139896E-24</v>
      </c>
      <c r="Y18" s="2">
        <f t="shared" si="12"/>
        <v>5.534990129035986</v>
      </c>
      <c r="Z18" s="5">
        <f t="shared" si="13"/>
        <v>2</v>
      </c>
      <c r="AA18" s="5">
        <f t="shared" si="14"/>
        <v>2</v>
      </c>
      <c r="AB18" s="5">
        <f t="shared" si="15"/>
        <v>2</v>
      </c>
      <c r="AC18" s="5"/>
      <c r="AD18" s="6">
        <v>33.33</v>
      </c>
      <c r="AE18" s="6">
        <v>29.73</v>
      </c>
      <c r="AF18" s="10">
        <v>100</v>
      </c>
      <c r="AG18" s="10" t="s">
        <v>27</v>
      </c>
    </row>
    <row r="19" spans="1:33" x14ac:dyDescent="0.35">
      <c r="A19" s="10">
        <v>18</v>
      </c>
      <c r="B19" s="10" t="s">
        <v>19</v>
      </c>
      <c r="C19" s="10">
        <v>20241218</v>
      </c>
      <c r="D19" s="10">
        <v>5.2349073470197599E-2</v>
      </c>
      <c r="E19" s="10">
        <v>5.2349073470197599E-2</v>
      </c>
      <c r="F19" s="10">
        <f t="shared" si="1"/>
        <v>2</v>
      </c>
      <c r="G19" s="10">
        <v>0</v>
      </c>
      <c r="H19" s="10">
        <v>0</v>
      </c>
      <c r="I19" s="10">
        <v>0</v>
      </c>
      <c r="J19" s="10">
        <v>1</v>
      </c>
      <c r="K19" s="10">
        <v>1</v>
      </c>
      <c r="L19" s="10">
        <f>U19-K19-J19-I19</f>
        <v>25477</v>
      </c>
      <c r="M19" s="5">
        <f t="shared" si="2"/>
        <v>3.9251089217725792E-5</v>
      </c>
      <c r="N19" s="5">
        <f>I19-M19</f>
        <v>-3.9251089217725792E-5</v>
      </c>
      <c r="O19" s="2">
        <f t="shared" si="3"/>
        <v>0.1</v>
      </c>
      <c r="P19" s="2">
        <f t="shared" si="4"/>
        <v>1</v>
      </c>
      <c r="Q19" s="2">
        <f t="shared" si="5"/>
        <v>1</v>
      </c>
      <c r="R19" s="2">
        <f t="shared" si="6"/>
        <v>25477</v>
      </c>
      <c r="S19" s="2">
        <f t="shared" si="7"/>
        <v>0.1</v>
      </c>
      <c r="T19" s="2">
        <f t="shared" si="8"/>
        <v>0.1</v>
      </c>
      <c r="U19" s="10">
        <v>25479</v>
      </c>
      <c r="V19" s="2">
        <f t="shared" si="9"/>
        <v>97.996153846153845</v>
      </c>
      <c r="W19" s="7" t="str">
        <f t="shared" si="10"/>
        <v>-</v>
      </c>
      <c r="X19" s="6">
        <f t="shared" si="11"/>
        <v>5.9307112914139896E-24</v>
      </c>
      <c r="Y19" s="2">
        <f t="shared" si="12"/>
        <v>5.534990129035986</v>
      </c>
      <c r="Z19" s="5">
        <f t="shared" si="13"/>
        <v>1</v>
      </c>
      <c r="AA19" s="5">
        <f t="shared" si="14"/>
        <v>2</v>
      </c>
      <c r="AB19" s="5">
        <f t="shared" si="15"/>
        <v>2</v>
      </c>
      <c r="AC19" s="5"/>
      <c r="AD19" s="6">
        <v>35.380000000000003</v>
      </c>
      <c r="AE19" s="6">
        <v>36.18</v>
      </c>
      <c r="AF19" s="10">
        <v>100</v>
      </c>
      <c r="AG19" s="10" t="s">
        <v>27</v>
      </c>
    </row>
    <row r="20" spans="1:33" x14ac:dyDescent="0.35">
      <c r="A20" s="10">
        <v>19</v>
      </c>
      <c r="B20" s="10" t="s">
        <v>20</v>
      </c>
      <c r="C20" s="10">
        <v>20241218</v>
      </c>
      <c r="D20" s="10">
        <v>0</v>
      </c>
      <c r="E20" s="10">
        <v>0.154170416068658</v>
      </c>
      <c r="F20" s="10">
        <f t="shared" si="1"/>
        <v>2</v>
      </c>
      <c r="G20" s="10" t="s">
        <v>22</v>
      </c>
      <c r="H20" s="10">
        <v>0</v>
      </c>
      <c r="I20" s="10">
        <v>0</v>
      </c>
      <c r="J20" s="10">
        <v>0</v>
      </c>
      <c r="K20" s="10">
        <v>3</v>
      </c>
      <c r="L20" s="10">
        <f>U20-K20-J20-I20</f>
        <v>25450</v>
      </c>
      <c r="M20" s="5">
        <f t="shared" si="2"/>
        <v>0</v>
      </c>
      <c r="N20" s="5">
        <f>I20-M20</f>
        <v>0</v>
      </c>
      <c r="O20" s="2">
        <f t="shared" si="3"/>
        <v>0.1</v>
      </c>
      <c r="P20" s="2">
        <f t="shared" si="4"/>
        <v>0.1</v>
      </c>
      <c r="Q20" s="2">
        <f t="shared" si="5"/>
        <v>3</v>
      </c>
      <c r="R20" s="2">
        <f t="shared" si="6"/>
        <v>25450</v>
      </c>
      <c r="S20" s="2">
        <f t="shared" si="7"/>
        <v>0.1</v>
      </c>
      <c r="T20" s="2">
        <f t="shared" si="8"/>
        <v>0.1</v>
      </c>
      <c r="U20" s="10">
        <v>25453</v>
      </c>
      <c r="V20" s="2">
        <f t="shared" si="9"/>
        <v>97.896153846153851</v>
      </c>
      <c r="W20" s="7" t="str">
        <f t="shared" si="10"/>
        <v>-</v>
      </c>
      <c r="X20" s="6">
        <f t="shared" si="11"/>
        <v>5.9307112914139896E-24</v>
      </c>
      <c r="Y20" s="2">
        <f t="shared" si="12"/>
        <v>5.534990129035986</v>
      </c>
      <c r="Z20" s="5">
        <f t="shared" si="13"/>
        <v>2</v>
      </c>
      <c r="AA20" s="5">
        <f t="shared" si="14"/>
        <v>2</v>
      </c>
      <c r="AB20" s="5">
        <f t="shared" si="15"/>
        <v>2</v>
      </c>
      <c r="AC20" s="5"/>
      <c r="AD20" s="6">
        <v>33.28</v>
      </c>
      <c r="AE20" s="6">
        <v>33.17</v>
      </c>
      <c r="AF20" s="10">
        <v>10</v>
      </c>
      <c r="AG20" s="10" t="s">
        <v>27</v>
      </c>
    </row>
    <row r="21" spans="1:33" x14ac:dyDescent="0.35">
      <c r="A21" s="10">
        <v>20</v>
      </c>
      <c r="B21" s="10" t="s">
        <v>37</v>
      </c>
      <c r="C21" s="10">
        <v>20241224</v>
      </c>
      <c r="D21" s="10">
        <v>0.62847453023637301</v>
      </c>
      <c r="E21" s="10">
        <v>0.995221487410619</v>
      </c>
      <c r="F21" s="10">
        <f t="shared" si="1"/>
        <v>2</v>
      </c>
      <c r="G21" s="10">
        <v>75</v>
      </c>
      <c r="H21" s="10">
        <v>47.4</v>
      </c>
      <c r="I21" s="10">
        <v>9</v>
      </c>
      <c r="J21" s="10">
        <v>3</v>
      </c>
      <c r="K21" s="10">
        <v>10</v>
      </c>
      <c r="L21" s="10">
        <f>U21-K21-J21-I21</f>
        <v>25427</v>
      </c>
      <c r="M21" s="5">
        <f t="shared" si="2"/>
        <v>1.1798481928658512E-3</v>
      </c>
      <c r="N21" s="5">
        <f>I21-M21</f>
        <v>8.9988201518071342</v>
      </c>
      <c r="O21" s="2">
        <f t="shared" si="3"/>
        <v>9</v>
      </c>
      <c r="P21" s="2">
        <f t="shared" si="4"/>
        <v>3</v>
      </c>
      <c r="Q21" s="2">
        <f t="shared" si="5"/>
        <v>10</v>
      </c>
      <c r="R21" s="2">
        <f t="shared" si="6"/>
        <v>25427</v>
      </c>
      <c r="S21" s="2">
        <f t="shared" si="7"/>
        <v>0.1</v>
      </c>
      <c r="T21" s="2">
        <f t="shared" si="8"/>
        <v>8.9988201518071342</v>
      </c>
      <c r="U21" s="10">
        <v>25449</v>
      </c>
      <c r="V21" s="2">
        <f t="shared" si="9"/>
        <v>97.880769230769232</v>
      </c>
      <c r="W21" s="7">
        <f t="shared" si="10"/>
        <v>0</v>
      </c>
      <c r="X21" s="6">
        <f t="shared" si="11"/>
        <v>3.1324023422532306</v>
      </c>
      <c r="Y21" s="2">
        <f t="shared" si="12"/>
        <v>19.998423156469332</v>
      </c>
      <c r="Z21" s="5">
        <f t="shared" si="13"/>
        <v>2</v>
      </c>
      <c r="AA21" s="5">
        <f t="shared" si="14"/>
        <v>1</v>
      </c>
      <c r="AB21" s="5">
        <f t="shared" si="15"/>
        <v>1</v>
      </c>
      <c r="AC21" s="5"/>
      <c r="AD21" s="6">
        <v>35.93</v>
      </c>
      <c r="AE21" s="6">
        <v>29.97</v>
      </c>
      <c r="AF21" s="10">
        <v>100</v>
      </c>
      <c r="AG21" s="10" t="s">
        <v>27</v>
      </c>
    </row>
    <row r="22" spans="1:33" x14ac:dyDescent="0.35">
      <c r="A22" s="10">
        <v>21</v>
      </c>
      <c r="B22" s="10" t="s">
        <v>12</v>
      </c>
      <c r="C22" s="10">
        <v>20241218</v>
      </c>
      <c r="D22" s="10">
        <v>2.07200378147571</v>
      </c>
      <c r="E22" s="10">
        <v>1.9125061050717</v>
      </c>
      <c r="F22" s="10">
        <f t="shared" si="1"/>
        <v>1</v>
      </c>
      <c r="G22" s="10">
        <v>2.4</v>
      </c>
      <c r="H22" s="10">
        <v>2.6</v>
      </c>
      <c r="I22" s="10">
        <v>1</v>
      </c>
      <c r="J22" s="10">
        <v>38</v>
      </c>
      <c r="K22" s="10">
        <v>35</v>
      </c>
      <c r="L22" s="10">
        <f>U22-K22-J22-I22</f>
        <v>25323</v>
      </c>
      <c r="M22" s="5">
        <f t="shared" si="2"/>
        <v>5.2521423212099669E-2</v>
      </c>
      <c r="N22" s="5">
        <f>I22-M22</f>
        <v>0.94747857678790037</v>
      </c>
      <c r="O22" s="2">
        <f t="shared" si="3"/>
        <v>1</v>
      </c>
      <c r="P22" s="2">
        <f t="shared" si="4"/>
        <v>38</v>
      </c>
      <c r="Q22" s="2">
        <f t="shared" si="5"/>
        <v>35</v>
      </c>
      <c r="R22" s="2">
        <f t="shared" si="6"/>
        <v>25323</v>
      </c>
      <c r="S22" s="2">
        <f t="shared" si="7"/>
        <v>5.2521423212099669E-2</v>
      </c>
      <c r="T22" s="2">
        <f t="shared" si="8"/>
        <v>0.94747857678790037</v>
      </c>
      <c r="U22" s="10">
        <v>25397</v>
      </c>
      <c r="V22" s="2">
        <f t="shared" si="9"/>
        <v>97.680769230769229</v>
      </c>
      <c r="W22" s="7">
        <f t="shared" si="10"/>
        <v>0.10233201246766344</v>
      </c>
      <c r="X22" s="6">
        <f t="shared" si="11"/>
        <v>5.0125418235442819E-3</v>
      </c>
      <c r="Y22" s="2">
        <f t="shared" si="12"/>
        <v>7.4301295002801391</v>
      </c>
      <c r="Z22" s="5">
        <f t="shared" si="13"/>
        <v>1</v>
      </c>
      <c r="AA22" s="5">
        <f t="shared" si="14"/>
        <v>2</v>
      </c>
      <c r="AB22" s="5">
        <f t="shared" si="15"/>
        <v>2</v>
      </c>
      <c r="AC22" s="5"/>
      <c r="AD22" s="6">
        <v>33.57</v>
      </c>
      <c r="AE22" s="6">
        <v>31.18</v>
      </c>
      <c r="AF22" s="10">
        <v>10</v>
      </c>
      <c r="AG22" s="10" t="s">
        <v>27</v>
      </c>
    </row>
    <row r="23" spans="1:33" x14ac:dyDescent="0.35">
      <c r="A23" s="10">
        <v>22</v>
      </c>
      <c r="B23" s="10" t="s">
        <v>13</v>
      </c>
      <c r="C23" s="10">
        <v>20241218</v>
      </c>
      <c r="D23" s="10">
        <v>1.0305043831887599</v>
      </c>
      <c r="E23" s="10">
        <v>3.9635121847998702</v>
      </c>
      <c r="F23" s="10">
        <f t="shared" si="1"/>
        <v>1</v>
      </c>
      <c r="G23" s="10">
        <v>-0.3</v>
      </c>
      <c r="H23" s="10">
        <v>-0.1</v>
      </c>
      <c r="I23" s="10">
        <v>0</v>
      </c>
      <c r="J23" s="10">
        <v>19</v>
      </c>
      <c r="K23" s="10">
        <v>73</v>
      </c>
      <c r="L23" s="10">
        <f>U23-K23-J23-I23</f>
        <v>25285</v>
      </c>
      <c r="M23" s="5">
        <f t="shared" si="2"/>
        <v>5.4854656911212184E-2</v>
      </c>
      <c r="N23" s="5">
        <f>I23-M23</f>
        <v>-5.4854656911212184E-2</v>
      </c>
      <c r="O23" s="2">
        <f t="shared" si="3"/>
        <v>0.1</v>
      </c>
      <c r="P23" s="2">
        <f t="shared" si="4"/>
        <v>19</v>
      </c>
      <c r="Q23" s="2">
        <f t="shared" si="5"/>
        <v>73</v>
      </c>
      <c r="R23" s="2">
        <f t="shared" si="6"/>
        <v>25285</v>
      </c>
      <c r="S23" s="2">
        <f t="shared" si="7"/>
        <v>5.4854656911212184E-2</v>
      </c>
      <c r="T23" s="2">
        <f t="shared" si="8"/>
        <v>0.1</v>
      </c>
      <c r="U23" s="10">
        <v>25377</v>
      </c>
      <c r="V23" s="2">
        <f t="shared" si="9"/>
        <v>97.603846153846149</v>
      </c>
      <c r="W23" s="7" t="str">
        <f t="shared" si="10"/>
        <v>-</v>
      </c>
      <c r="X23" s="6">
        <f t="shared" si="11"/>
        <v>5.9307112914139896E-24</v>
      </c>
      <c r="Y23" s="2">
        <f t="shared" si="12"/>
        <v>5.534990129035986</v>
      </c>
      <c r="Z23" s="5">
        <f t="shared" si="13"/>
        <v>1</v>
      </c>
      <c r="AA23" s="5">
        <f t="shared" si="14"/>
        <v>2</v>
      </c>
      <c r="AB23" s="5">
        <f t="shared" si="15"/>
        <v>2</v>
      </c>
      <c r="AC23" s="5"/>
      <c r="AD23" s="6">
        <v>34.299999999999997</v>
      </c>
      <c r="AE23" s="6">
        <v>33.85</v>
      </c>
      <c r="AF23" s="10">
        <v>10</v>
      </c>
      <c r="AG23" s="10" t="s">
        <v>27</v>
      </c>
    </row>
    <row r="24" spans="1:33" x14ac:dyDescent="0.35">
      <c r="A24" s="10">
        <v>24</v>
      </c>
      <c r="B24" s="10" t="s">
        <v>11</v>
      </c>
      <c r="C24" s="10">
        <v>20241219</v>
      </c>
      <c r="D24" s="10">
        <v>0.30720282050617498</v>
      </c>
      <c r="E24" s="10">
        <v>1.1267647354100401</v>
      </c>
      <c r="F24" s="10">
        <f t="shared" si="1"/>
        <v>2</v>
      </c>
      <c r="G24" s="10">
        <v>-0.1</v>
      </c>
      <c r="H24" s="10">
        <v>0</v>
      </c>
      <c r="I24" s="10">
        <v>0</v>
      </c>
      <c r="J24" s="10">
        <v>6</v>
      </c>
      <c r="K24" s="10">
        <v>22</v>
      </c>
      <c r="L24" s="10">
        <f>U24-K24-J24-I24</f>
        <v>25387</v>
      </c>
      <c r="M24" s="5">
        <f t="shared" si="2"/>
        <v>5.1995115610351753E-3</v>
      </c>
      <c r="N24" s="5">
        <f>I24-M24</f>
        <v>-5.1995115610351753E-3</v>
      </c>
      <c r="O24" s="2">
        <f t="shared" si="3"/>
        <v>0.1</v>
      </c>
      <c r="P24" s="2">
        <f t="shared" si="4"/>
        <v>6</v>
      </c>
      <c r="Q24" s="2">
        <f t="shared" si="5"/>
        <v>22</v>
      </c>
      <c r="R24" s="2">
        <f t="shared" si="6"/>
        <v>25387</v>
      </c>
      <c r="S24" s="2">
        <f t="shared" si="7"/>
        <v>0.1</v>
      </c>
      <c r="T24" s="2">
        <f t="shared" si="8"/>
        <v>0.1</v>
      </c>
      <c r="U24" s="10">
        <v>25415</v>
      </c>
      <c r="V24" s="2">
        <f t="shared" si="9"/>
        <v>97.75</v>
      </c>
      <c r="W24" s="7" t="str">
        <f t="shared" si="10"/>
        <v>-</v>
      </c>
      <c r="X24" s="6">
        <f t="shared" si="11"/>
        <v>5.9307112914139896E-24</v>
      </c>
      <c r="Y24" s="2">
        <f t="shared" si="12"/>
        <v>5.534990129035986</v>
      </c>
      <c r="Z24" s="5">
        <f t="shared" si="13"/>
        <v>1</v>
      </c>
      <c r="AA24" s="5">
        <f t="shared" si="14"/>
        <v>2</v>
      </c>
      <c r="AB24" s="5">
        <f t="shared" si="15"/>
        <v>2</v>
      </c>
      <c r="AC24" s="5"/>
      <c r="AD24" s="6">
        <v>33.72</v>
      </c>
      <c r="AE24" s="6">
        <v>33.07</v>
      </c>
      <c r="AF24" s="10">
        <v>10</v>
      </c>
      <c r="AG24" s="10" t="s">
        <v>27</v>
      </c>
    </row>
    <row r="25" spans="1:33" x14ac:dyDescent="0.35">
      <c r="A25" s="10">
        <v>25</v>
      </c>
      <c r="B25" s="10" t="s">
        <v>38</v>
      </c>
      <c r="C25" s="10">
        <v>20241224</v>
      </c>
      <c r="D25" s="10">
        <v>0</v>
      </c>
      <c r="E25" s="10">
        <v>0</v>
      </c>
      <c r="F25" s="10">
        <f t="shared" si="1"/>
        <v>2</v>
      </c>
      <c r="G25" s="10" t="s">
        <v>22</v>
      </c>
      <c r="H25" s="10" t="s">
        <v>22</v>
      </c>
      <c r="I25" s="10">
        <v>0</v>
      </c>
      <c r="J25" s="10">
        <v>0</v>
      </c>
      <c r="K25" s="10">
        <v>0</v>
      </c>
      <c r="L25" s="10">
        <f>U25-K25-J25-I25</f>
        <v>25470</v>
      </c>
      <c r="M25" s="5">
        <f t="shared" si="2"/>
        <v>0</v>
      </c>
      <c r="N25" s="5">
        <f>I25-M25</f>
        <v>0</v>
      </c>
      <c r="O25" s="2">
        <f t="shared" si="3"/>
        <v>0.1</v>
      </c>
      <c r="P25" s="2">
        <f t="shared" si="4"/>
        <v>0.1</v>
      </c>
      <c r="Q25" s="2">
        <f t="shared" si="5"/>
        <v>0.1</v>
      </c>
      <c r="R25" s="2">
        <f t="shared" si="6"/>
        <v>25470</v>
      </c>
      <c r="S25" s="2">
        <f t="shared" si="7"/>
        <v>0.1</v>
      </c>
      <c r="T25" s="2">
        <f t="shared" si="8"/>
        <v>0.1</v>
      </c>
      <c r="U25" s="10">
        <v>25470</v>
      </c>
      <c r="V25" s="2">
        <f t="shared" si="9"/>
        <v>97.961538461538467</v>
      </c>
      <c r="W25" s="7" t="str">
        <f t="shared" si="10"/>
        <v>-</v>
      </c>
      <c r="X25" s="6">
        <f t="shared" si="11"/>
        <v>5.9307112914139896E-24</v>
      </c>
      <c r="Y25" s="2">
        <f t="shared" si="12"/>
        <v>5.534990129035986</v>
      </c>
      <c r="Z25" s="5">
        <f t="shared" si="13"/>
        <v>2</v>
      </c>
      <c r="AA25" s="5">
        <f t="shared" si="14"/>
        <v>2</v>
      </c>
      <c r="AB25" s="5">
        <f t="shared" si="15"/>
        <v>2</v>
      </c>
      <c r="AC25" s="5"/>
      <c r="AD25" s="6">
        <v>32.67</v>
      </c>
      <c r="AE25" s="6">
        <v>32.979999999999997</v>
      </c>
      <c r="AF25" s="10">
        <v>10</v>
      </c>
      <c r="AG25" s="10" t="s">
        <v>27</v>
      </c>
    </row>
    <row r="26" spans="1:33" x14ac:dyDescent="0.35">
      <c r="A26" s="10">
        <v>26</v>
      </c>
      <c r="B26" s="10" t="s">
        <v>15</v>
      </c>
      <c r="C26" s="10">
        <v>20241219</v>
      </c>
      <c r="D26" s="10">
        <v>7.5672092885177102</v>
      </c>
      <c r="E26" s="10">
        <v>0.26203117083340999</v>
      </c>
      <c r="F26" s="10">
        <f t="shared" si="1"/>
        <v>2</v>
      </c>
      <c r="G26" s="10">
        <v>2.8</v>
      </c>
      <c r="H26" s="10">
        <v>79.900000000000006</v>
      </c>
      <c r="I26" s="10">
        <v>4</v>
      </c>
      <c r="J26" s="10">
        <v>140</v>
      </c>
      <c r="K26" s="10">
        <v>1</v>
      </c>
      <c r="L26" s="10">
        <f>U26-K26-J26-I26</f>
        <v>25130</v>
      </c>
      <c r="M26" s="5">
        <f t="shared" si="2"/>
        <v>5.5710306406685237E-3</v>
      </c>
      <c r="N26" s="5">
        <f>I26-M26</f>
        <v>3.9944289693593316</v>
      </c>
      <c r="O26" s="2">
        <f t="shared" si="3"/>
        <v>4</v>
      </c>
      <c r="P26" s="2">
        <f t="shared" si="4"/>
        <v>140</v>
      </c>
      <c r="Q26" s="2">
        <f t="shared" si="5"/>
        <v>1</v>
      </c>
      <c r="R26" s="2">
        <f t="shared" si="6"/>
        <v>25130</v>
      </c>
      <c r="S26" s="2">
        <f t="shared" si="7"/>
        <v>0.1</v>
      </c>
      <c r="T26" s="2">
        <f t="shared" si="8"/>
        <v>3.9944289693593316</v>
      </c>
      <c r="U26" s="10">
        <v>25275</v>
      </c>
      <c r="V26" s="2">
        <f t="shared" si="9"/>
        <v>97.211538461538467</v>
      </c>
      <c r="W26" s="7">
        <f t="shared" si="10"/>
        <v>7.9914519446333543E-11</v>
      </c>
      <c r="X26" s="6">
        <f t="shared" si="11"/>
        <v>0.67220654350740505</v>
      </c>
      <c r="Y26" s="2">
        <f t="shared" si="12"/>
        <v>12.594089785985574</v>
      </c>
      <c r="Z26" s="5">
        <f t="shared" si="13"/>
        <v>2</v>
      </c>
      <c r="AA26" s="5">
        <f t="shared" si="14"/>
        <v>2</v>
      </c>
      <c r="AB26" s="5">
        <f t="shared" si="15"/>
        <v>2</v>
      </c>
      <c r="AC26" s="5"/>
      <c r="AD26" s="6">
        <v>27.73</v>
      </c>
      <c r="AE26" s="6">
        <v>28.5</v>
      </c>
      <c r="AF26" s="10">
        <v>10</v>
      </c>
      <c r="AG26" s="10" t="s">
        <v>27</v>
      </c>
    </row>
    <row r="27" spans="1:33" x14ac:dyDescent="0.35">
      <c r="A27" s="10">
        <v>27</v>
      </c>
      <c r="B27" s="10" t="s">
        <v>16</v>
      </c>
      <c r="C27" s="10">
        <v>20241219</v>
      </c>
      <c r="D27" s="10">
        <v>0.10512053449343001</v>
      </c>
      <c r="E27" s="10">
        <v>0.210249331880486</v>
      </c>
      <c r="F27" s="10">
        <f t="shared" si="1"/>
        <v>2</v>
      </c>
      <c r="G27" s="10">
        <v>0</v>
      </c>
      <c r="H27" s="10">
        <v>0</v>
      </c>
      <c r="I27" s="10">
        <v>0</v>
      </c>
      <c r="J27" s="10">
        <v>2</v>
      </c>
      <c r="K27" s="10">
        <v>4</v>
      </c>
      <c r="L27" s="10">
        <f>U27-K27-J27-I27</f>
        <v>25435</v>
      </c>
      <c r="M27" s="5">
        <f t="shared" si="2"/>
        <v>3.1452722626302339E-4</v>
      </c>
      <c r="N27" s="5">
        <f>I27-M27</f>
        <v>-3.1452722626302339E-4</v>
      </c>
      <c r="O27" s="2">
        <f t="shared" si="3"/>
        <v>0.1</v>
      </c>
      <c r="P27" s="2">
        <f t="shared" si="4"/>
        <v>2</v>
      </c>
      <c r="Q27" s="2">
        <f t="shared" si="5"/>
        <v>4</v>
      </c>
      <c r="R27" s="2">
        <f t="shared" si="6"/>
        <v>25435</v>
      </c>
      <c r="S27" s="2">
        <f t="shared" si="7"/>
        <v>0.1</v>
      </c>
      <c r="T27" s="2">
        <f t="shared" si="8"/>
        <v>0.1</v>
      </c>
      <c r="U27" s="10">
        <v>25441</v>
      </c>
      <c r="V27" s="2">
        <f t="shared" si="9"/>
        <v>97.850000000000009</v>
      </c>
      <c r="W27" s="7" t="str">
        <f t="shared" si="10"/>
        <v>-</v>
      </c>
      <c r="X27" s="6">
        <f t="shared" si="11"/>
        <v>5.9307112914139896E-24</v>
      </c>
      <c r="Y27" s="2">
        <f t="shared" si="12"/>
        <v>5.534990129035986</v>
      </c>
      <c r="Z27" s="5">
        <f t="shared" si="13"/>
        <v>1</v>
      </c>
      <c r="AA27" s="5">
        <f t="shared" si="14"/>
        <v>2</v>
      </c>
      <c r="AB27" s="5">
        <f t="shared" si="15"/>
        <v>2</v>
      </c>
      <c r="AC27" s="5"/>
      <c r="AD27" s="6">
        <v>35.880000000000003</v>
      </c>
      <c r="AE27" s="6">
        <v>36.44</v>
      </c>
      <c r="AF27" s="10">
        <v>10</v>
      </c>
      <c r="AG27" s="10" t="s">
        <v>27</v>
      </c>
    </row>
    <row r="28" spans="1:33" x14ac:dyDescent="0.35">
      <c r="A28" s="10">
        <v>28</v>
      </c>
      <c r="B28" s="10" t="s">
        <v>17</v>
      </c>
      <c r="C28" s="10">
        <v>20241219</v>
      </c>
      <c r="D28" s="10">
        <v>30.232853690341699</v>
      </c>
      <c r="E28" s="10">
        <v>1.42942681151857</v>
      </c>
      <c r="F28" s="10">
        <f t="shared" si="1"/>
        <v>1</v>
      </c>
      <c r="G28" s="10">
        <v>0.1</v>
      </c>
      <c r="H28" s="10">
        <v>1.5</v>
      </c>
      <c r="I28" s="10">
        <v>1</v>
      </c>
      <c r="J28" s="10">
        <v>564</v>
      </c>
      <c r="K28" s="10">
        <v>26</v>
      </c>
      <c r="L28" s="10">
        <f>U28-K28-J28-I28</f>
        <v>24284</v>
      </c>
      <c r="M28" s="5">
        <f t="shared" si="2"/>
        <v>0.60385438972162742</v>
      </c>
      <c r="N28" s="5">
        <f>I28-M28</f>
        <v>0.39614561027837258</v>
      </c>
      <c r="O28" s="2">
        <f t="shared" si="3"/>
        <v>1</v>
      </c>
      <c r="P28" s="2">
        <f t="shared" si="4"/>
        <v>564</v>
      </c>
      <c r="Q28" s="2">
        <f t="shared" si="5"/>
        <v>26</v>
      </c>
      <c r="R28" s="2">
        <f t="shared" si="6"/>
        <v>24284</v>
      </c>
      <c r="S28" s="2">
        <f t="shared" si="7"/>
        <v>0.60385438972162742</v>
      </c>
      <c r="T28" s="2">
        <f t="shared" si="8"/>
        <v>0.39614561027837258</v>
      </c>
      <c r="U28" s="10">
        <v>24875</v>
      </c>
      <c r="V28" s="2">
        <f t="shared" si="9"/>
        <v>95.673076923076934</v>
      </c>
      <c r="W28" s="7">
        <f t="shared" si="10"/>
        <v>0.90659925281440601</v>
      </c>
      <c r="X28" s="6">
        <f t="shared" si="11"/>
        <v>5.0125418235442819E-3</v>
      </c>
      <c r="Y28" s="2">
        <f t="shared" si="12"/>
        <v>7.4301295002801391</v>
      </c>
      <c r="Z28" s="5">
        <f t="shared" si="13"/>
        <v>1</v>
      </c>
      <c r="AA28" s="5">
        <f t="shared" si="14"/>
        <v>2</v>
      </c>
      <c r="AB28" s="5">
        <f t="shared" si="15"/>
        <v>2</v>
      </c>
      <c r="AC28" s="5"/>
      <c r="AD28" s="6">
        <v>29.64</v>
      </c>
      <c r="AE28" s="6">
        <v>29.46</v>
      </c>
      <c r="AF28" s="10">
        <v>10</v>
      </c>
      <c r="AG28" s="10" t="s">
        <v>27</v>
      </c>
    </row>
    <row r="29" spans="1:33" x14ac:dyDescent="0.35">
      <c r="A29" s="10">
        <v>29</v>
      </c>
      <c r="B29" s="10" t="s">
        <v>18</v>
      </c>
      <c r="C29" s="10">
        <v>20241219</v>
      </c>
      <c r="D29" s="10">
        <v>0.15838797368736601</v>
      </c>
      <c r="E29" s="10">
        <v>0.58084727420970095</v>
      </c>
      <c r="F29" s="10">
        <f t="shared" si="1"/>
        <v>2</v>
      </c>
      <c r="G29" s="10">
        <v>66.7</v>
      </c>
      <c r="H29" s="10">
        <v>18.2</v>
      </c>
      <c r="I29" s="10">
        <v>2</v>
      </c>
      <c r="J29" s="10">
        <v>1</v>
      </c>
      <c r="K29" s="10">
        <v>9</v>
      </c>
      <c r="L29" s="10">
        <f>U29-K29-J29-I29</f>
        <v>25408</v>
      </c>
      <c r="M29" s="5">
        <f t="shared" si="2"/>
        <v>3.5421914357682617E-4</v>
      </c>
      <c r="N29" s="5">
        <f>I29-M29</f>
        <v>1.9996457808564232</v>
      </c>
      <c r="O29" s="2">
        <f t="shared" si="3"/>
        <v>2</v>
      </c>
      <c r="P29" s="2">
        <f t="shared" si="4"/>
        <v>1</v>
      </c>
      <c r="Q29" s="2">
        <f t="shared" si="5"/>
        <v>9</v>
      </c>
      <c r="R29" s="2">
        <f t="shared" si="6"/>
        <v>25408</v>
      </c>
      <c r="S29" s="2">
        <f t="shared" si="7"/>
        <v>0.1</v>
      </c>
      <c r="T29" s="2">
        <f t="shared" si="8"/>
        <v>1.9996457808564232</v>
      </c>
      <c r="U29" s="10">
        <v>25420</v>
      </c>
      <c r="V29" s="2">
        <f t="shared" si="9"/>
        <v>97.769230769230759</v>
      </c>
      <c r="W29" s="7">
        <f t="shared" si="10"/>
        <v>1.2544157623750607E-7</v>
      </c>
      <c r="X29" s="6">
        <f t="shared" si="11"/>
        <v>0.10349454674809105</v>
      </c>
      <c r="Y29" s="2">
        <f t="shared" si="12"/>
        <v>9.273792089255549</v>
      </c>
      <c r="Z29" s="5">
        <f t="shared" si="13"/>
        <v>2</v>
      </c>
      <c r="AA29" s="5">
        <f t="shared" si="14"/>
        <v>2</v>
      </c>
      <c r="AB29" s="5">
        <f t="shared" si="15"/>
        <v>2</v>
      </c>
      <c r="AC29" s="5"/>
      <c r="AD29" s="6">
        <v>30.6</v>
      </c>
      <c r="AE29" s="6">
        <v>30.83</v>
      </c>
      <c r="AF29" s="10">
        <v>10</v>
      </c>
      <c r="AG29" s="10" t="s">
        <v>27</v>
      </c>
    </row>
    <row r="30" spans="1:33" x14ac:dyDescent="0.35">
      <c r="A30" s="10">
        <v>30</v>
      </c>
      <c r="B30" s="10" t="s">
        <v>19</v>
      </c>
      <c r="C30" s="10">
        <v>20241219</v>
      </c>
      <c r="D30" s="10">
        <v>1.36254656589283</v>
      </c>
      <c r="E30" s="10">
        <v>5.2379908761154899E-2</v>
      </c>
      <c r="F30" s="10">
        <f t="shared" si="1"/>
        <v>2</v>
      </c>
      <c r="G30" s="10">
        <v>0</v>
      </c>
      <c r="H30" s="10">
        <v>-0.1</v>
      </c>
      <c r="I30" s="10">
        <v>0</v>
      </c>
      <c r="J30" s="10">
        <v>26</v>
      </c>
      <c r="K30" s="10">
        <v>1</v>
      </c>
      <c r="L30" s="10">
        <f>U30-K30-J30-I30</f>
        <v>25412</v>
      </c>
      <c r="M30" s="5">
        <f t="shared" si="2"/>
        <v>1.0231386746419014E-3</v>
      </c>
      <c r="N30" s="5">
        <f>I30-M30</f>
        <v>-1.0231386746419014E-3</v>
      </c>
      <c r="O30" s="2">
        <f t="shared" si="3"/>
        <v>0.1</v>
      </c>
      <c r="P30" s="2">
        <f t="shared" si="4"/>
        <v>26</v>
      </c>
      <c r="Q30" s="2">
        <f t="shared" si="5"/>
        <v>1</v>
      </c>
      <c r="R30" s="2">
        <f t="shared" si="6"/>
        <v>25412</v>
      </c>
      <c r="S30" s="2">
        <f t="shared" si="7"/>
        <v>0.1</v>
      </c>
      <c r="T30" s="2">
        <f t="shared" si="8"/>
        <v>0.1</v>
      </c>
      <c r="U30" s="10">
        <v>25439</v>
      </c>
      <c r="V30" s="2">
        <f t="shared" si="9"/>
        <v>97.842307692307699</v>
      </c>
      <c r="W30" s="7" t="str">
        <f t="shared" si="10"/>
        <v>-</v>
      </c>
      <c r="X30" s="6">
        <f t="shared" si="11"/>
        <v>5.9307112914139896E-24</v>
      </c>
      <c r="Y30" s="2">
        <f t="shared" si="12"/>
        <v>5.534990129035986</v>
      </c>
      <c r="Z30" s="5">
        <f t="shared" si="13"/>
        <v>1</v>
      </c>
      <c r="AA30" s="5">
        <f t="shared" si="14"/>
        <v>2</v>
      </c>
      <c r="AB30" s="5">
        <f t="shared" si="15"/>
        <v>2</v>
      </c>
      <c r="AC30" s="5"/>
      <c r="AD30" s="6">
        <v>30.89</v>
      </c>
      <c r="AE30" s="6">
        <v>30.25</v>
      </c>
      <c r="AF30" s="10">
        <v>10</v>
      </c>
      <c r="AG30" s="10" t="s">
        <v>27</v>
      </c>
    </row>
    <row r="31" spans="1:33" x14ac:dyDescent="0.35">
      <c r="A31" s="10">
        <v>31</v>
      </c>
      <c r="B31" s="10" t="s">
        <v>20</v>
      </c>
      <c r="C31" s="10">
        <v>20241219</v>
      </c>
      <c r="D31" s="10">
        <v>0.41156575122516298</v>
      </c>
      <c r="E31" s="10">
        <v>0.36011295031535701</v>
      </c>
      <c r="F31" s="10">
        <f t="shared" si="1"/>
        <v>2</v>
      </c>
      <c r="G31" s="10">
        <v>37.5</v>
      </c>
      <c r="H31" s="10">
        <v>42.8</v>
      </c>
      <c r="I31" s="10">
        <v>3</v>
      </c>
      <c r="J31" s="10">
        <v>5</v>
      </c>
      <c r="K31" s="10">
        <v>4</v>
      </c>
      <c r="L31" s="10">
        <f>U31-K31-J31-I31</f>
        <v>25407</v>
      </c>
      <c r="M31" s="5">
        <f t="shared" si="2"/>
        <v>7.8718463415594132E-4</v>
      </c>
      <c r="N31" s="5">
        <f>I31-M31</f>
        <v>2.9992128153658442</v>
      </c>
      <c r="O31" s="2">
        <f t="shared" si="3"/>
        <v>3</v>
      </c>
      <c r="P31" s="2">
        <f t="shared" si="4"/>
        <v>5</v>
      </c>
      <c r="Q31" s="2">
        <f t="shared" si="5"/>
        <v>4</v>
      </c>
      <c r="R31" s="2">
        <f t="shared" si="6"/>
        <v>25407</v>
      </c>
      <c r="S31" s="2">
        <f t="shared" si="7"/>
        <v>0.1</v>
      </c>
      <c r="T31" s="2">
        <f t="shared" si="8"/>
        <v>2.9992128153658442</v>
      </c>
      <c r="U31" s="10">
        <v>25419</v>
      </c>
      <c r="V31" s="2">
        <f t="shared" si="9"/>
        <v>97.765384615384619</v>
      </c>
      <c r="W31" s="7">
        <f t="shared" si="10"/>
        <v>1.6249956935610044E-10</v>
      </c>
      <c r="X31" s="6">
        <f t="shared" si="11"/>
        <v>0.3378633887277333</v>
      </c>
      <c r="Y31" s="2">
        <f t="shared" si="12"/>
        <v>10.977477495329762</v>
      </c>
      <c r="Z31" s="5">
        <f t="shared" si="13"/>
        <v>2</v>
      </c>
      <c r="AA31" s="5">
        <f t="shared" si="14"/>
        <v>2</v>
      </c>
      <c r="AB31" s="5">
        <f t="shared" si="15"/>
        <v>2</v>
      </c>
      <c r="AC31" s="5"/>
      <c r="AD31" s="6">
        <v>32.53</v>
      </c>
      <c r="AE31" s="6">
        <v>32.75</v>
      </c>
      <c r="AF31" s="10">
        <v>10</v>
      </c>
      <c r="AG31" s="10" t="s">
        <v>27</v>
      </c>
    </row>
    <row r="32" spans="1:33" x14ac:dyDescent="0.35">
      <c r="A32" s="10">
        <v>32</v>
      </c>
      <c r="B32" s="10" t="s">
        <v>21</v>
      </c>
      <c r="C32" s="10">
        <v>20241219</v>
      </c>
      <c r="D32" s="10">
        <v>1.9097948343153199</v>
      </c>
      <c r="E32" s="10">
        <v>0</v>
      </c>
      <c r="F32" s="10">
        <f t="shared" si="1"/>
        <v>2</v>
      </c>
      <c r="G32" s="10">
        <v>0</v>
      </c>
      <c r="H32" s="10" t="s">
        <v>22</v>
      </c>
      <c r="I32" s="10">
        <v>0</v>
      </c>
      <c r="J32" s="10">
        <v>37</v>
      </c>
      <c r="K32" s="10">
        <v>0</v>
      </c>
      <c r="L32" s="10">
        <f>U32-K32-J32-I32</f>
        <v>25390</v>
      </c>
      <c r="M32" s="5">
        <f t="shared" si="2"/>
        <v>0</v>
      </c>
      <c r="N32" s="5">
        <f>I32-M32</f>
        <v>0</v>
      </c>
      <c r="O32" s="2">
        <f t="shared" si="3"/>
        <v>0.1</v>
      </c>
      <c r="P32" s="2">
        <f t="shared" si="4"/>
        <v>37</v>
      </c>
      <c r="Q32" s="2">
        <f t="shared" si="5"/>
        <v>0.1</v>
      </c>
      <c r="R32" s="2">
        <f t="shared" si="6"/>
        <v>25390</v>
      </c>
      <c r="S32" s="2">
        <f t="shared" si="7"/>
        <v>0.1</v>
      </c>
      <c r="T32" s="2">
        <f t="shared" si="8"/>
        <v>0.1</v>
      </c>
      <c r="U32" s="10">
        <v>25427</v>
      </c>
      <c r="V32" s="2">
        <f t="shared" si="9"/>
        <v>97.796153846153842</v>
      </c>
      <c r="W32" s="7" t="str">
        <f t="shared" si="10"/>
        <v>-</v>
      </c>
      <c r="X32" s="6">
        <f t="shared" si="11"/>
        <v>5.9307112914139896E-24</v>
      </c>
      <c r="Y32" s="2">
        <f t="shared" si="12"/>
        <v>5.534990129035986</v>
      </c>
      <c r="Z32" s="5">
        <f t="shared" si="13"/>
        <v>2</v>
      </c>
      <c r="AA32" s="5">
        <f t="shared" si="14"/>
        <v>2</v>
      </c>
      <c r="AB32" s="5">
        <f t="shared" si="15"/>
        <v>2</v>
      </c>
      <c r="AC32" s="5"/>
      <c r="AD32" s="6">
        <v>30.73</v>
      </c>
      <c r="AE32" s="6">
        <v>30.85</v>
      </c>
      <c r="AF32" s="10">
        <v>10</v>
      </c>
      <c r="AG32" s="10" t="s">
        <v>27</v>
      </c>
    </row>
    <row r="33" spans="1:33" x14ac:dyDescent="0.35">
      <c r="A33" s="10">
        <v>33</v>
      </c>
      <c r="B33" s="10" t="s">
        <v>12</v>
      </c>
      <c r="C33" s="10">
        <v>20241219</v>
      </c>
      <c r="D33" s="10">
        <v>0.74305163484388104</v>
      </c>
      <c r="E33" s="10">
        <v>0.47762917525409199</v>
      </c>
      <c r="F33" s="10">
        <f t="shared" si="1"/>
        <v>2</v>
      </c>
      <c r="G33" s="10">
        <v>7.1</v>
      </c>
      <c r="H33" s="10">
        <v>11.1</v>
      </c>
      <c r="I33" s="10">
        <v>1</v>
      </c>
      <c r="J33" s="10">
        <v>13</v>
      </c>
      <c r="K33" s="10">
        <v>8</v>
      </c>
      <c r="L33" s="10">
        <f>U33-K33-J33-I33</f>
        <v>25440</v>
      </c>
      <c r="M33" s="5">
        <f t="shared" si="2"/>
        <v>4.0880503144654088E-3</v>
      </c>
      <c r="N33" s="5">
        <f>I33-M33</f>
        <v>0.99591194968553454</v>
      </c>
      <c r="O33" s="2">
        <f t="shared" si="3"/>
        <v>1</v>
      </c>
      <c r="P33" s="2">
        <f t="shared" si="4"/>
        <v>13</v>
      </c>
      <c r="Q33" s="2">
        <f t="shared" si="5"/>
        <v>8</v>
      </c>
      <c r="R33" s="2">
        <f t="shared" si="6"/>
        <v>25440</v>
      </c>
      <c r="S33" s="2">
        <f t="shared" si="7"/>
        <v>0.1</v>
      </c>
      <c r="T33" s="2">
        <f t="shared" si="8"/>
        <v>0.99591194968553454</v>
      </c>
      <c r="U33" s="10">
        <v>25462</v>
      </c>
      <c r="V33" s="2">
        <f t="shared" si="9"/>
        <v>97.930769230769229</v>
      </c>
      <c r="W33" s="7">
        <f t="shared" si="10"/>
        <v>8.159411223678914E-3</v>
      </c>
      <c r="X33" s="6">
        <f t="shared" si="11"/>
        <v>5.0125418235442819E-3</v>
      </c>
      <c r="Y33" s="2">
        <f t="shared" si="12"/>
        <v>7.4301295002801391</v>
      </c>
      <c r="Z33" s="5">
        <f t="shared" si="13"/>
        <v>2</v>
      </c>
      <c r="AA33" s="5">
        <f t="shared" si="14"/>
        <v>2</v>
      </c>
      <c r="AB33" s="5">
        <f t="shared" si="15"/>
        <v>2</v>
      </c>
      <c r="AC33" s="5"/>
      <c r="AD33" s="6">
        <v>33.130000000000003</v>
      </c>
      <c r="AE33" s="6">
        <v>32.26</v>
      </c>
      <c r="AF33" s="10">
        <v>10</v>
      </c>
      <c r="AG33" s="10" t="s">
        <v>27</v>
      </c>
    </row>
    <row r="34" spans="1:33" x14ac:dyDescent="0.35">
      <c r="A34" s="10">
        <v>34</v>
      </c>
      <c r="B34" s="10" t="s">
        <v>13</v>
      </c>
      <c r="C34" s="10">
        <v>20241219</v>
      </c>
      <c r="D34" s="10">
        <v>0.21698663424717801</v>
      </c>
      <c r="E34" s="10">
        <v>0.10848905496231299</v>
      </c>
      <c r="F34" s="10">
        <f t="shared" si="1"/>
        <v>2</v>
      </c>
      <c r="G34" s="10">
        <v>0</v>
      </c>
      <c r="H34" s="10">
        <v>0</v>
      </c>
      <c r="I34" s="10">
        <v>0</v>
      </c>
      <c r="J34" s="10">
        <v>4</v>
      </c>
      <c r="K34" s="10">
        <v>2</v>
      </c>
      <c r="L34" s="10">
        <f>U34-K34-J34-I34</f>
        <v>25445</v>
      </c>
      <c r="M34" s="5">
        <f t="shared" si="2"/>
        <v>3.1440361564157986E-4</v>
      </c>
      <c r="N34" s="5">
        <f>I34-M34</f>
        <v>-3.1440361564157986E-4</v>
      </c>
      <c r="O34" s="2">
        <f t="shared" si="3"/>
        <v>0.1</v>
      </c>
      <c r="P34" s="2">
        <f t="shared" si="4"/>
        <v>4</v>
      </c>
      <c r="Q34" s="2">
        <f t="shared" si="5"/>
        <v>2</v>
      </c>
      <c r="R34" s="2">
        <f t="shared" si="6"/>
        <v>25445</v>
      </c>
      <c r="S34" s="2">
        <f t="shared" si="7"/>
        <v>0.1</v>
      </c>
      <c r="T34" s="2">
        <f t="shared" si="8"/>
        <v>0.1</v>
      </c>
      <c r="U34" s="10">
        <v>25451</v>
      </c>
      <c r="V34" s="2">
        <f t="shared" si="9"/>
        <v>97.888461538461542</v>
      </c>
      <c r="W34" s="7" t="str">
        <f t="shared" si="10"/>
        <v>-</v>
      </c>
      <c r="X34" s="6">
        <f t="shared" si="11"/>
        <v>5.9307112914139896E-24</v>
      </c>
      <c r="Y34" s="2">
        <f t="shared" si="12"/>
        <v>5.534990129035986</v>
      </c>
      <c r="Z34" s="5">
        <f t="shared" si="13"/>
        <v>1</v>
      </c>
      <c r="AA34" s="5">
        <f t="shared" si="14"/>
        <v>2</v>
      </c>
      <c r="AB34" s="5">
        <f t="shared" si="15"/>
        <v>2</v>
      </c>
      <c r="AC34" s="5"/>
      <c r="AD34" s="6">
        <v>32.159999999999997</v>
      </c>
      <c r="AE34" s="6">
        <v>32.28</v>
      </c>
      <c r="AF34" s="10">
        <v>10</v>
      </c>
      <c r="AG34" s="10" t="s">
        <v>27</v>
      </c>
    </row>
    <row r="35" spans="1:33" x14ac:dyDescent="0.35">
      <c r="A35" s="10">
        <v>35</v>
      </c>
      <c r="B35" s="10" t="s">
        <v>11</v>
      </c>
      <c r="C35" s="10">
        <v>20241220</v>
      </c>
      <c r="D35" s="10">
        <v>0.10248957066496001</v>
      </c>
      <c r="E35" s="10">
        <v>5.1243777291150698E-2</v>
      </c>
      <c r="F35" s="10">
        <f t="shared" si="1"/>
        <v>2</v>
      </c>
      <c r="G35" s="10">
        <v>0</v>
      </c>
      <c r="H35" s="10">
        <v>0</v>
      </c>
      <c r="I35" s="10">
        <v>0</v>
      </c>
      <c r="J35" s="10">
        <v>2</v>
      </c>
      <c r="K35" s="10">
        <v>1</v>
      </c>
      <c r="L35" s="10">
        <f>U35-K35-J35-I35</f>
        <v>25413</v>
      </c>
      <c r="M35" s="5">
        <f t="shared" si="2"/>
        <v>7.8699878015189078E-5</v>
      </c>
      <c r="N35" s="5">
        <f>I35-M35</f>
        <v>-7.8699878015189078E-5</v>
      </c>
      <c r="O35" s="2">
        <f t="shared" si="3"/>
        <v>0.1</v>
      </c>
      <c r="P35" s="2">
        <f t="shared" si="4"/>
        <v>2</v>
      </c>
      <c r="Q35" s="2">
        <f t="shared" si="5"/>
        <v>1</v>
      </c>
      <c r="R35" s="2">
        <f t="shared" si="6"/>
        <v>25413</v>
      </c>
      <c r="S35" s="2">
        <f t="shared" si="7"/>
        <v>0.1</v>
      </c>
      <c r="T35" s="2">
        <f t="shared" si="8"/>
        <v>0.1</v>
      </c>
      <c r="U35" s="10">
        <v>25416</v>
      </c>
      <c r="V35" s="2">
        <f t="shared" si="9"/>
        <v>97.753846153846155</v>
      </c>
      <c r="W35" s="7" t="str">
        <f t="shared" si="10"/>
        <v>-</v>
      </c>
      <c r="X35" s="6">
        <f t="shared" si="11"/>
        <v>5.9307112914139896E-24</v>
      </c>
      <c r="Y35" s="2">
        <f t="shared" si="12"/>
        <v>5.534990129035986</v>
      </c>
      <c r="Z35" s="5">
        <f t="shared" si="13"/>
        <v>1</v>
      </c>
      <c r="AA35" s="5">
        <f t="shared" si="14"/>
        <v>2</v>
      </c>
      <c r="AB35" s="5">
        <f t="shared" si="15"/>
        <v>2</v>
      </c>
      <c r="AC35" s="5"/>
      <c r="AD35" s="6">
        <v>33.96</v>
      </c>
      <c r="AE35" s="6">
        <v>34.28</v>
      </c>
      <c r="AF35" s="10">
        <v>10</v>
      </c>
      <c r="AG35" s="10" t="s">
        <v>27</v>
      </c>
    </row>
    <row r="36" spans="1:33" x14ac:dyDescent="0.35">
      <c r="A36" s="10">
        <v>36</v>
      </c>
      <c r="B36" s="10" t="s">
        <v>14</v>
      </c>
      <c r="C36" s="10">
        <v>20241220</v>
      </c>
      <c r="D36" s="10">
        <v>0.72480625675670496</v>
      </c>
      <c r="E36" s="10">
        <v>5.1758638760129101E-2</v>
      </c>
      <c r="F36" s="10">
        <f t="shared" si="1"/>
        <v>2</v>
      </c>
      <c r="G36" s="10">
        <v>0</v>
      </c>
      <c r="H36" s="10">
        <v>-0.1</v>
      </c>
      <c r="I36" s="10">
        <v>0</v>
      </c>
      <c r="J36" s="10">
        <v>14</v>
      </c>
      <c r="K36" s="10">
        <v>1</v>
      </c>
      <c r="L36" s="10">
        <f>U36-K36-J36-I36</f>
        <v>25396</v>
      </c>
      <c r="M36" s="5">
        <f t="shared" si="2"/>
        <v>5.5126791620727675E-4</v>
      </c>
      <c r="N36" s="5">
        <f>I36-M36</f>
        <v>-5.5126791620727675E-4</v>
      </c>
      <c r="O36" s="2">
        <f t="shared" si="3"/>
        <v>0.1</v>
      </c>
      <c r="P36" s="2">
        <f t="shared" si="4"/>
        <v>14</v>
      </c>
      <c r="Q36" s="2">
        <f t="shared" si="5"/>
        <v>1</v>
      </c>
      <c r="R36" s="2">
        <f t="shared" si="6"/>
        <v>25396</v>
      </c>
      <c r="S36" s="2">
        <f t="shared" si="7"/>
        <v>0.1</v>
      </c>
      <c r="T36" s="2">
        <f t="shared" si="8"/>
        <v>0.1</v>
      </c>
      <c r="U36" s="10">
        <v>25411</v>
      </c>
      <c r="V36" s="2">
        <f t="shared" si="9"/>
        <v>97.734615384615381</v>
      </c>
      <c r="W36" s="7" t="str">
        <f t="shared" si="10"/>
        <v>-</v>
      </c>
      <c r="X36" s="6">
        <f t="shared" si="11"/>
        <v>5.9307112914139896E-24</v>
      </c>
      <c r="Y36" s="2">
        <f t="shared" si="12"/>
        <v>5.534990129035986</v>
      </c>
      <c r="Z36" s="5">
        <f t="shared" si="13"/>
        <v>1</v>
      </c>
      <c r="AA36" s="5">
        <f t="shared" si="14"/>
        <v>2</v>
      </c>
      <c r="AB36" s="5">
        <f t="shared" si="15"/>
        <v>2</v>
      </c>
      <c r="AC36" s="5"/>
      <c r="AD36" s="6">
        <v>28.57</v>
      </c>
      <c r="AE36" s="6">
        <v>27.75</v>
      </c>
      <c r="AF36" s="10">
        <v>10</v>
      </c>
      <c r="AG36" s="10" t="s">
        <v>27</v>
      </c>
    </row>
    <row r="37" spans="1:33" x14ac:dyDescent="0.35">
      <c r="A37" s="10">
        <v>37</v>
      </c>
      <c r="B37" s="10" t="s">
        <v>15</v>
      </c>
      <c r="C37" s="10">
        <v>20241220</v>
      </c>
      <c r="D37" s="10">
        <v>0.209752847081109</v>
      </c>
      <c r="E37" s="10">
        <v>0.31464165792597798</v>
      </c>
      <c r="F37" s="10">
        <f t="shared" si="1"/>
        <v>2</v>
      </c>
      <c r="G37" s="10">
        <v>25</v>
      </c>
      <c r="H37" s="10">
        <v>16.7</v>
      </c>
      <c r="I37" s="10">
        <v>1</v>
      </c>
      <c r="J37" s="10">
        <v>3</v>
      </c>
      <c r="K37" s="10">
        <v>5</v>
      </c>
      <c r="L37" s="10">
        <f>U37-K37-J37-I37</f>
        <v>25386</v>
      </c>
      <c r="M37" s="5">
        <f t="shared" si="2"/>
        <v>5.90876861262113E-4</v>
      </c>
      <c r="N37" s="5">
        <f>I37-M37</f>
        <v>0.99940912313873786</v>
      </c>
      <c r="O37" s="2">
        <f t="shared" si="3"/>
        <v>1</v>
      </c>
      <c r="P37" s="2">
        <f t="shared" si="4"/>
        <v>3</v>
      </c>
      <c r="Q37" s="2">
        <f t="shared" si="5"/>
        <v>5</v>
      </c>
      <c r="R37" s="2">
        <f t="shared" si="6"/>
        <v>25386</v>
      </c>
      <c r="S37" s="2">
        <f t="shared" si="7"/>
        <v>0.1</v>
      </c>
      <c r="T37" s="2">
        <f t="shared" si="8"/>
        <v>0.99940912313873786</v>
      </c>
      <c r="U37" s="10">
        <v>25395</v>
      </c>
      <c r="V37" s="2">
        <f t="shared" si="9"/>
        <v>97.67307692307692</v>
      </c>
      <c r="W37" s="7">
        <f t="shared" si="10"/>
        <v>1.1814046558142888E-3</v>
      </c>
      <c r="X37" s="6">
        <f t="shared" si="11"/>
        <v>5.0125418235442819E-3</v>
      </c>
      <c r="Y37" s="2">
        <f t="shared" si="12"/>
        <v>7.4301295002801391</v>
      </c>
      <c r="Z37" s="5">
        <f t="shared" si="13"/>
        <v>2</v>
      </c>
      <c r="AA37" s="5">
        <f t="shared" si="14"/>
        <v>2</v>
      </c>
      <c r="AB37" s="5">
        <f t="shared" si="15"/>
        <v>2</v>
      </c>
      <c r="AC37" s="5"/>
      <c r="AD37" s="6">
        <v>36.39</v>
      </c>
      <c r="AE37" s="6">
        <v>35.770000000000003</v>
      </c>
      <c r="AF37" s="10">
        <v>10</v>
      </c>
      <c r="AG37" s="10" t="s">
        <v>27</v>
      </c>
    </row>
    <row r="38" spans="1:33" x14ac:dyDescent="0.35">
      <c r="A38" s="10">
        <v>38</v>
      </c>
      <c r="B38" s="10" t="s">
        <v>39</v>
      </c>
      <c r="C38" s="10">
        <v>20241224</v>
      </c>
      <c r="D38" s="10">
        <v>0.107348704236586</v>
      </c>
      <c r="E38" s="10">
        <v>0.91273301893101599</v>
      </c>
      <c r="F38" s="10">
        <f t="shared" si="1"/>
        <v>2</v>
      </c>
      <c r="G38" s="10">
        <v>-0.1</v>
      </c>
      <c r="H38" s="10">
        <v>0</v>
      </c>
      <c r="I38" s="10">
        <v>0</v>
      </c>
      <c r="J38" s="10">
        <v>2</v>
      </c>
      <c r="K38" s="10">
        <v>17</v>
      </c>
      <c r="L38" s="10">
        <f>U38-K38-J38-I38</f>
        <v>25411</v>
      </c>
      <c r="M38" s="5">
        <f t="shared" si="2"/>
        <v>1.3380032269489591E-3</v>
      </c>
      <c r="N38" s="5">
        <f>I38-M38</f>
        <v>-1.3380032269489591E-3</v>
      </c>
      <c r="O38" s="2">
        <f t="shared" si="3"/>
        <v>0.1</v>
      </c>
      <c r="P38" s="2">
        <f t="shared" si="4"/>
        <v>2</v>
      </c>
      <c r="Q38" s="2">
        <f t="shared" si="5"/>
        <v>17</v>
      </c>
      <c r="R38" s="2">
        <f t="shared" si="6"/>
        <v>25411</v>
      </c>
      <c r="S38" s="2">
        <f t="shared" si="7"/>
        <v>0.1</v>
      </c>
      <c r="T38" s="2">
        <f t="shared" si="8"/>
        <v>0.1</v>
      </c>
      <c r="U38" s="10">
        <v>25430</v>
      </c>
      <c r="V38" s="2">
        <f t="shared" si="9"/>
        <v>97.807692307692307</v>
      </c>
      <c r="W38" s="7" t="str">
        <f t="shared" si="10"/>
        <v>-</v>
      </c>
      <c r="X38" s="6">
        <f t="shared" si="11"/>
        <v>5.9307112914139896E-24</v>
      </c>
      <c r="Y38" s="2">
        <f t="shared" si="12"/>
        <v>5.534990129035986</v>
      </c>
      <c r="Z38" s="5">
        <f t="shared" si="13"/>
        <v>1</v>
      </c>
      <c r="AA38" s="5">
        <f t="shared" si="14"/>
        <v>2</v>
      </c>
      <c r="AB38" s="5">
        <f t="shared" si="15"/>
        <v>2</v>
      </c>
      <c r="AC38" s="5"/>
      <c r="AD38" s="6">
        <v>35.6</v>
      </c>
      <c r="AE38" s="6">
        <v>35.46</v>
      </c>
      <c r="AF38" s="10">
        <v>10</v>
      </c>
      <c r="AG38" s="10" t="s">
        <v>27</v>
      </c>
    </row>
    <row r="39" spans="1:33" x14ac:dyDescent="0.35">
      <c r="A39" s="10">
        <v>39</v>
      </c>
      <c r="B39" s="10" t="s">
        <v>17</v>
      </c>
      <c r="C39" s="10">
        <v>20241220</v>
      </c>
      <c r="D39" s="10">
        <v>43.039288015544798</v>
      </c>
      <c r="E39" s="10">
        <v>0.476625372709852</v>
      </c>
      <c r="F39" s="10">
        <f t="shared" si="1"/>
        <v>2</v>
      </c>
      <c r="G39" s="10">
        <v>0.4</v>
      </c>
      <c r="H39" s="10">
        <v>31.2</v>
      </c>
      <c r="I39" s="10">
        <v>3</v>
      </c>
      <c r="J39" s="10">
        <v>797</v>
      </c>
      <c r="K39" s="10">
        <v>6</v>
      </c>
      <c r="L39" s="10">
        <f>U39-K39-J39-I39</f>
        <v>23837</v>
      </c>
      <c r="M39" s="5">
        <f t="shared" si="2"/>
        <v>0.20061249318286697</v>
      </c>
      <c r="N39" s="5">
        <f>I39-M39</f>
        <v>2.799387506817133</v>
      </c>
      <c r="O39" s="2">
        <f t="shared" si="3"/>
        <v>3</v>
      </c>
      <c r="P39" s="2">
        <f t="shared" si="4"/>
        <v>797</v>
      </c>
      <c r="Q39" s="2">
        <f t="shared" si="5"/>
        <v>6</v>
      </c>
      <c r="R39" s="2">
        <f t="shared" si="6"/>
        <v>23837</v>
      </c>
      <c r="S39" s="2">
        <f t="shared" si="7"/>
        <v>0.20061249318286697</v>
      </c>
      <c r="T39" s="2">
        <f t="shared" si="8"/>
        <v>2.799387506817133</v>
      </c>
      <c r="U39" s="10">
        <v>24643</v>
      </c>
      <c r="V39" s="2">
        <f t="shared" si="9"/>
        <v>94.780769230769238</v>
      </c>
      <c r="W39" s="7">
        <f t="shared" si="10"/>
        <v>2.3170764948965417E-3</v>
      </c>
      <c r="X39" s="6">
        <f t="shared" si="11"/>
        <v>0.3378633887277333</v>
      </c>
      <c r="Y39" s="2">
        <f t="shared" si="12"/>
        <v>10.977477495329762</v>
      </c>
      <c r="Z39" s="5">
        <f t="shared" si="13"/>
        <v>2</v>
      </c>
      <c r="AA39" s="5">
        <f t="shared" si="14"/>
        <v>2</v>
      </c>
      <c r="AB39" s="5">
        <f t="shared" si="15"/>
        <v>2</v>
      </c>
      <c r="AC39" s="5"/>
      <c r="AD39" s="6">
        <v>32.93</v>
      </c>
      <c r="AE39" s="6">
        <v>33.01</v>
      </c>
      <c r="AF39" s="10">
        <v>10</v>
      </c>
      <c r="AG39" s="10" t="s">
        <v>29</v>
      </c>
    </row>
    <row r="40" spans="1:33" x14ac:dyDescent="0.35">
      <c r="A40" s="10">
        <v>40</v>
      </c>
      <c r="B40" s="10" t="s">
        <v>40</v>
      </c>
      <c r="C40" s="10">
        <v>20241224</v>
      </c>
      <c r="D40" s="10">
        <v>66.349677441670295</v>
      </c>
      <c r="E40" s="10">
        <v>5.3117641936513499E-2</v>
      </c>
      <c r="F40" s="10">
        <f t="shared" si="1"/>
        <v>2</v>
      </c>
      <c r="G40" s="10">
        <v>0</v>
      </c>
      <c r="H40" s="10">
        <v>-5</v>
      </c>
      <c r="I40" s="10">
        <v>0</v>
      </c>
      <c r="J40" s="10">
        <v>1219</v>
      </c>
      <c r="K40" s="10">
        <v>1</v>
      </c>
      <c r="L40" s="10">
        <f>U40-K40-J40-I40</f>
        <v>23033</v>
      </c>
      <c r="M40" s="5">
        <f t="shared" si="2"/>
        <v>5.2924065471280334E-2</v>
      </c>
      <c r="N40" s="5">
        <f>I40-M40</f>
        <v>-5.2924065471280334E-2</v>
      </c>
      <c r="O40" s="2">
        <f t="shared" si="3"/>
        <v>0.1</v>
      </c>
      <c r="P40" s="2">
        <f t="shared" si="4"/>
        <v>1219</v>
      </c>
      <c r="Q40" s="2">
        <f t="shared" si="5"/>
        <v>1</v>
      </c>
      <c r="R40" s="2">
        <f t="shared" si="6"/>
        <v>23033</v>
      </c>
      <c r="S40" s="2">
        <f t="shared" si="7"/>
        <v>5.2924065471280334E-2</v>
      </c>
      <c r="T40" s="2">
        <f t="shared" si="8"/>
        <v>0.1</v>
      </c>
      <c r="U40" s="10">
        <v>24253</v>
      </c>
      <c r="V40" s="2">
        <f t="shared" si="9"/>
        <v>93.280769230769238</v>
      </c>
      <c r="W40" s="7" t="str">
        <f t="shared" si="10"/>
        <v>-</v>
      </c>
      <c r="X40" s="6">
        <f t="shared" si="11"/>
        <v>5.9307112914139896E-24</v>
      </c>
      <c r="Y40" s="2">
        <f t="shared" si="12"/>
        <v>5.534990129035986</v>
      </c>
      <c r="Z40" s="5">
        <f t="shared" si="13"/>
        <v>1</v>
      </c>
      <c r="AA40" s="5">
        <f t="shared" si="14"/>
        <v>2</v>
      </c>
      <c r="AB40" s="5">
        <f t="shared" si="15"/>
        <v>2</v>
      </c>
      <c r="AC40" s="5"/>
      <c r="AD40" s="6">
        <v>29.54</v>
      </c>
      <c r="AE40" s="6">
        <v>29.79</v>
      </c>
      <c r="AF40" s="10">
        <v>10</v>
      </c>
      <c r="AG40" s="10" t="s">
        <v>27</v>
      </c>
    </row>
    <row r="41" spans="1:33" x14ac:dyDescent="0.35">
      <c r="A41" s="10">
        <v>41</v>
      </c>
      <c r="B41" s="10" t="s">
        <v>42</v>
      </c>
      <c r="C41" s="10">
        <v>20241224</v>
      </c>
      <c r="D41" s="10">
        <v>5.3984111807980698E-2</v>
      </c>
      <c r="E41" s="10">
        <v>5.3984111807980698E-2</v>
      </c>
      <c r="F41" s="10">
        <f t="shared" si="1"/>
        <v>2</v>
      </c>
      <c r="G41" s="10">
        <v>100</v>
      </c>
      <c r="H41" s="10">
        <v>100</v>
      </c>
      <c r="I41" s="10">
        <v>1</v>
      </c>
      <c r="J41" s="10">
        <v>0</v>
      </c>
      <c r="K41" s="10">
        <v>0</v>
      </c>
      <c r="L41" s="10">
        <f>U41-K41-J41-I41</f>
        <v>25461</v>
      </c>
      <c r="M41" s="5">
        <f t="shared" si="2"/>
        <v>0</v>
      </c>
      <c r="N41" s="5">
        <f>I41-M41</f>
        <v>1</v>
      </c>
      <c r="O41" s="2">
        <f t="shared" si="3"/>
        <v>1</v>
      </c>
      <c r="P41" s="2">
        <f t="shared" si="4"/>
        <v>0.1</v>
      </c>
      <c r="Q41" s="2">
        <f t="shared" si="5"/>
        <v>0.1</v>
      </c>
      <c r="R41" s="2">
        <f t="shared" si="6"/>
        <v>25461</v>
      </c>
      <c r="S41" s="2">
        <f t="shared" si="7"/>
        <v>0.1</v>
      </c>
      <c r="T41" s="2">
        <f t="shared" si="8"/>
        <v>1</v>
      </c>
      <c r="U41" s="10">
        <v>25462</v>
      </c>
      <c r="V41" s="2">
        <f t="shared" si="9"/>
        <v>97.930769230769229</v>
      </c>
      <c r="W41" s="7">
        <f t="shared" si="10"/>
        <v>0</v>
      </c>
      <c r="X41" s="6">
        <f t="shared" si="11"/>
        <v>5.0125418235442819E-3</v>
      </c>
      <c r="Y41" s="2">
        <f t="shared" si="12"/>
        <v>7.4301295002801391</v>
      </c>
      <c r="Z41" s="5">
        <f t="shared" si="13"/>
        <v>2</v>
      </c>
      <c r="AA41" s="5">
        <f t="shared" si="14"/>
        <v>2</v>
      </c>
      <c r="AB41" s="5">
        <f t="shared" si="15"/>
        <v>2</v>
      </c>
      <c r="AC41" s="5"/>
      <c r="AD41" s="6">
        <v>32.479999999999997</v>
      </c>
      <c r="AE41" s="6">
        <v>33.799999999999997</v>
      </c>
      <c r="AF41" s="10">
        <v>10</v>
      </c>
      <c r="AG41" s="10" t="s">
        <v>27</v>
      </c>
    </row>
    <row r="42" spans="1:33" x14ac:dyDescent="0.35">
      <c r="A42" s="10">
        <v>42</v>
      </c>
      <c r="B42" s="10" t="s">
        <v>48</v>
      </c>
      <c r="C42" s="10">
        <v>20241224</v>
      </c>
      <c r="D42" s="10">
        <v>6.8061911078651498</v>
      </c>
      <c r="E42" s="10">
        <v>0</v>
      </c>
      <c r="F42" s="10">
        <f t="shared" si="1"/>
        <v>2</v>
      </c>
      <c r="G42" s="10">
        <v>0</v>
      </c>
      <c r="H42" s="10" t="s">
        <v>22</v>
      </c>
      <c r="I42" s="10">
        <v>0</v>
      </c>
      <c r="J42" s="10">
        <v>129</v>
      </c>
      <c r="K42" s="10">
        <v>0</v>
      </c>
      <c r="L42" s="10">
        <f>U42-K42-J42-I42</f>
        <v>25204</v>
      </c>
      <c r="M42" s="5">
        <f t="shared" si="2"/>
        <v>0</v>
      </c>
      <c r="N42" s="5">
        <f>I42-M42</f>
        <v>0</v>
      </c>
      <c r="O42" s="2">
        <f t="shared" si="3"/>
        <v>0.1</v>
      </c>
      <c r="P42" s="2">
        <f t="shared" si="4"/>
        <v>129</v>
      </c>
      <c r="Q42" s="2">
        <f t="shared" si="5"/>
        <v>0.1</v>
      </c>
      <c r="R42" s="2">
        <f t="shared" si="6"/>
        <v>25204</v>
      </c>
      <c r="S42" s="2">
        <f t="shared" si="7"/>
        <v>0.1</v>
      </c>
      <c r="T42" s="2">
        <f t="shared" si="8"/>
        <v>0.1</v>
      </c>
      <c r="U42" s="10">
        <v>25333</v>
      </c>
      <c r="V42" s="2">
        <f t="shared" si="9"/>
        <v>97.434615384615384</v>
      </c>
      <c r="W42" s="7" t="str">
        <f t="shared" si="10"/>
        <v>-</v>
      </c>
      <c r="X42" s="6">
        <f t="shared" si="11"/>
        <v>5.9307112914139896E-24</v>
      </c>
      <c r="Y42" s="2">
        <f t="shared" si="12"/>
        <v>5.534990129035986</v>
      </c>
      <c r="Z42" s="5">
        <f t="shared" si="13"/>
        <v>2</v>
      </c>
      <c r="AA42" s="5">
        <f t="shared" si="14"/>
        <v>2</v>
      </c>
      <c r="AB42" s="5">
        <f t="shared" si="15"/>
        <v>2</v>
      </c>
      <c r="AC42" s="5"/>
      <c r="AD42" s="6">
        <v>29.66</v>
      </c>
      <c r="AE42" s="6">
        <v>30.52</v>
      </c>
      <c r="AF42" s="10">
        <v>10</v>
      </c>
      <c r="AG42" s="10" t="s">
        <v>27</v>
      </c>
    </row>
    <row r="43" spans="1:33" x14ac:dyDescent="0.35">
      <c r="A43" s="10">
        <v>43</v>
      </c>
      <c r="B43" s="10" t="s">
        <v>21</v>
      </c>
      <c r="C43" s="10">
        <v>20241220</v>
      </c>
      <c r="D43" s="10">
        <v>1.7036652341029299</v>
      </c>
      <c r="E43" s="10">
        <v>0.103189554247595</v>
      </c>
      <c r="F43" s="10">
        <f t="shared" si="1"/>
        <v>2</v>
      </c>
      <c r="G43" s="10">
        <v>0</v>
      </c>
      <c r="H43" s="10">
        <v>-0.1</v>
      </c>
      <c r="I43" s="10">
        <v>0</v>
      </c>
      <c r="J43" s="10">
        <v>33</v>
      </c>
      <c r="K43" s="10">
        <v>2</v>
      </c>
      <c r="L43" s="10">
        <f>U43-K43-J43-I43</f>
        <v>25387</v>
      </c>
      <c r="M43" s="5">
        <f t="shared" si="2"/>
        <v>2.5997557805175877E-3</v>
      </c>
      <c r="N43" s="5">
        <f>I43-M43</f>
        <v>-2.5997557805175877E-3</v>
      </c>
      <c r="O43" s="2">
        <f t="shared" si="3"/>
        <v>0.1</v>
      </c>
      <c r="P43" s="2">
        <f t="shared" si="4"/>
        <v>33</v>
      </c>
      <c r="Q43" s="2">
        <f t="shared" si="5"/>
        <v>2</v>
      </c>
      <c r="R43" s="2">
        <f t="shared" si="6"/>
        <v>25387</v>
      </c>
      <c r="S43" s="2">
        <f t="shared" si="7"/>
        <v>0.1</v>
      </c>
      <c r="T43" s="2">
        <f t="shared" si="8"/>
        <v>0.1</v>
      </c>
      <c r="U43" s="10">
        <v>25422</v>
      </c>
      <c r="V43" s="2">
        <f t="shared" si="9"/>
        <v>97.776923076923069</v>
      </c>
      <c r="W43" s="7" t="str">
        <f t="shared" si="10"/>
        <v>-</v>
      </c>
      <c r="X43" s="6">
        <f t="shared" si="11"/>
        <v>5.9307112914139896E-24</v>
      </c>
      <c r="Y43" s="2">
        <f t="shared" si="12"/>
        <v>5.534990129035986</v>
      </c>
      <c r="Z43" s="5">
        <f t="shared" si="13"/>
        <v>1</v>
      </c>
      <c r="AA43" s="5">
        <f t="shared" si="14"/>
        <v>2</v>
      </c>
      <c r="AB43" s="5">
        <f t="shared" si="15"/>
        <v>2</v>
      </c>
      <c r="AC43" s="5"/>
      <c r="AD43" s="6">
        <v>31.46</v>
      </c>
      <c r="AE43" s="6">
        <v>32.18</v>
      </c>
      <c r="AF43" s="10">
        <v>10</v>
      </c>
      <c r="AG43" s="10" t="s">
        <v>27</v>
      </c>
    </row>
  </sheetData>
  <autoFilter ref="A1:AG43" xr:uid="{A6DF0C5F-F961-4C4E-9DD2-15144CCA583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E9E7-4C33-4670-9CEA-A46441AA04EE}">
  <dimension ref="A1:AG45"/>
  <sheetViews>
    <sheetView workbookViewId="0">
      <selection activeCell="AC14" sqref="AC14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9.453125" bestFit="1" customWidth="1"/>
    <col min="4" max="5" width="11.81640625" bestFit="1" customWidth="1"/>
    <col min="6" max="6" width="21.08984375" bestFit="1" customWidth="1"/>
    <col min="7" max="8" width="6.81640625" bestFit="1" customWidth="1"/>
    <col min="9" max="9" width="8.54296875" bestFit="1" customWidth="1"/>
    <col min="10" max="11" width="7.453125" bestFit="1" customWidth="1"/>
    <col min="12" max="12" width="7.453125" customWidth="1"/>
    <col min="13" max="13" width="8.54296875" bestFit="1" customWidth="1"/>
    <col min="14" max="14" width="8.6328125" customWidth="1"/>
    <col min="15" max="19" width="8.6328125" hidden="1" customWidth="1"/>
    <col min="20" max="20" width="8.54296875" hidden="1" customWidth="1"/>
    <col min="21" max="21" width="8.54296875" bestFit="1" customWidth="1"/>
    <col min="22" max="22" width="8.54296875" style="4" customWidth="1"/>
    <col min="23" max="23" width="11.7265625" style="4" bestFit="1" customWidth="1"/>
    <col min="24" max="24" width="15.453125" style="4" bestFit="1" customWidth="1"/>
    <col min="25" max="25" width="15.7265625" style="4" bestFit="1" customWidth="1"/>
    <col min="26" max="26" width="27.90625" style="4" bestFit="1" customWidth="1"/>
    <col min="27" max="27" width="12.1796875" style="4" bestFit="1" customWidth="1"/>
    <col min="28" max="28" width="11.08984375" style="4" bestFit="1" customWidth="1"/>
    <col min="29" max="29" width="32.90625" style="4" bestFit="1" customWidth="1"/>
    <col min="30" max="30" width="12" style="1" bestFit="1" customWidth="1"/>
    <col min="31" max="31" width="11.453125" style="1" bestFit="1" customWidth="1"/>
    <col min="32" max="32" width="11.453125" bestFit="1" customWidth="1"/>
    <col min="33" max="33" width="14.26953125" bestFit="1" customWidth="1"/>
  </cols>
  <sheetData>
    <row r="1" spans="1:33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3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45</v>
      </c>
      <c r="M1" s="3" t="s">
        <v>46</v>
      </c>
      <c r="N1" s="3" t="s">
        <v>49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0</v>
      </c>
      <c r="T1" s="8" t="s">
        <v>51</v>
      </c>
      <c r="U1" s="3" t="s">
        <v>10</v>
      </c>
      <c r="V1" s="3" t="s">
        <v>52</v>
      </c>
      <c r="W1" s="3" t="s">
        <v>53</v>
      </c>
      <c r="X1" s="3" t="s">
        <v>58</v>
      </c>
      <c r="Y1" s="3" t="s">
        <v>59</v>
      </c>
      <c r="Z1" s="3" t="s">
        <v>60</v>
      </c>
      <c r="AA1" s="3" t="s">
        <v>61</v>
      </c>
      <c r="AB1" s="3" t="s">
        <v>62</v>
      </c>
      <c r="AC1" s="3" t="s">
        <v>64</v>
      </c>
      <c r="AD1" s="9" t="s">
        <v>23</v>
      </c>
      <c r="AE1" s="9" t="s">
        <v>24</v>
      </c>
      <c r="AF1" s="3" t="s">
        <v>25</v>
      </c>
      <c r="AG1" s="3" t="s">
        <v>47</v>
      </c>
    </row>
    <row r="2" spans="1:33" x14ac:dyDescent="0.35">
      <c r="A2" s="10">
        <v>25</v>
      </c>
      <c r="B2" s="10" t="s">
        <v>15</v>
      </c>
      <c r="C2" s="10">
        <v>20250313</v>
      </c>
      <c r="D2" s="10">
        <v>0.60494036582937105</v>
      </c>
      <c r="E2" s="10">
        <v>0.43207222560412101</v>
      </c>
      <c r="F2" s="10">
        <f>IF(AND(D2&gt;=0.7965,E2&gt;=0.7965),1,2)</f>
        <v>2</v>
      </c>
      <c r="G2" s="10">
        <v>0</v>
      </c>
      <c r="H2" s="10">
        <v>0</v>
      </c>
      <c r="I2" s="10">
        <v>0</v>
      </c>
      <c r="J2" s="10">
        <v>7</v>
      </c>
      <c r="K2" s="10">
        <v>5</v>
      </c>
      <c r="L2" s="10">
        <f>U2-K2-J2-I2</f>
        <v>15393</v>
      </c>
      <c r="M2" s="5">
        <f>(J2*K2)/L2</f>
        <v>2.2737608003638018E-3</v>
      </c>
      <c r="N2" s="5">
        <f t="shared" ref="N2:N45" si="0">I2-M2</f>
        <v>-2.2737608003638018E-3</v>
      </c>
      <c r="O2" s="2">
        <f>IF(I2&lt;0.009,0.1,I2)</f>
        <v>0.1</v>
      </c>
      <c r="P2" s="2">
        <f t="shared" ref="P2:T2" si="1">IF(J2&lt;0.009,0.1,J2)</f>
        <v>7</v>
      </c>
      <c r="Q2" s="2">
        <f t="shared" si="1"/>
        <v>5</v>
      </c>
      <c r="R2" s="2">
        <f t="shared" si="1"/>
        <v>15393</v>
      </c>
      <c r="S2" s="2">
        <f t="shared" si="1"/>
        <v>0.1</v>
      </c>
      <c r="T2" s="2">
        <f t="shared" si="1"/>
        <v>0.1</v>
      </c>
      <c r="U2" s="10">
        <v>15405</v>
      </c>
      <c r="V2" s="2">
        <f>U2/26000*100</f>
        <v>59.25</v>
      </c>
      <c r="W2" s="7" t="str">
        <f>IFERROR(2*MIN(_xlfn.POISSON.DIST(I2,M2,TRUE),1-_xlfn.POISSON.DIST(I2-1,M2,TRUE)),"-")</f>
        <v>-</v>
      </c>
      <c r="X2" s="6">
        <f>_xlfn.GAMMA.INV(0.01/2,O2,1)</f>
        <v>5.9307112914139896E-24</v>
      </c>
      <c r="Y2" s="2">
        <f>_xlfn.GAMMA.INV(1-0.01/2,O2+1,1)</f>
        <v>5.534990129035986</v>
      </c>
      <c r="Z2" s="5">
        <f>IF(AND(M2&gt;X2,M2&lt;Y2),1,2)</f>
        <v>1</v>
      </c>
      <c r="AA2" s="5">
        <f>IF(OR(ROUND(M2,0)&gt;=5,ROUND(N2,0)&gt;=5),1,2)</f>
        <v>2</v>
      </c>
      <c r="AB2" s="5">
        <f>IF(AND(Z2=2,AA2=1),1,2)</f>
        <v>2</v>
      </c>
      <c r="AC2" s="5"/>
      <c r="AD2" s="6">
        <v>22.93</v>
      </c>
      <c r="AE2" s="6">
        <v>22.16</v>
      </c>
      <c r="AF2" s="10">
        <v>10</v>
      </c>
      <c r="AG2" s="10" t="s">
        <v>27</v>
      </c>
    </row>
    <row r="3" spans="1:33" x14ac:dyDescent="0.35">
      <c r="A3" s="10">
        <v>16</v>
      </c>
      <c r="B3" s="10" t="s">
        <v>35</v>
      </c>
      <c r="C3" s="10">
        <v>20250305</v>
      </c>
      <c r="D3" s="10">
        <v>268.95735469409499</v>
      </c>
      <c r="E3" s="10">
        <v>1.2565222287744899</v>
      </c>
      <c r="F3" s="10">
        <f t="shared" ref="F3:F45" si="2">IF(AND(D3&gt;=0.7965,E3&gt;=0.7965),1,2)</f>
        <v>1</v>
      </c>
      <c r="G3" s="10">
        <v>0</v>
      </c>
      <c r="H3" s="10">
        <v>-7.1</v>
      </c>
      <c r="I3" s="10">
        <v>3</v>
      </c>
      <c r="J3" s="10">
        <v>4650</v>
      </c>
      <c r="K3" s="10">
        <v>21</v>
      </c>
      <c r="L3" s="10">
        <f>U3-K3-J3-I3</f>
        <v>16053</v>
      </c>
      <c r="M3" s="5">
        <f t="shared" ref="M3:M45" si="3">(J3*K3)/L3</f>
        <v>6.0829751448327416</v>
      </c>
      <c r="N3" s="5">
        <f t="shared" si="0"/>
        <v>-3.0829751448327416</v>
      </c>
      <c r="O3" s="2">
        <f t="shared" ref="O3:O9" si="4">IF(I3&lt;0.009,0.1,I3)</f>
        <v>3</v>
      </c>
      <c r="P3" s="2">
        <f t="shared" ref="P3:P9" si="5">IF(J3&lt;0.009,0.1,J3)</f>
        <v>4650</v>
      </c>
      <c r="Q3" s="2">
        <f t="shared" ref="Q3:Q9" si="6">IF(K3&lt;0.009,0.1,K3)</f>
        <v>21</v>
      </c>
      <c r="R3" s="2">
        <f t="shared" ref="R3:R9" si="7">IF(L3&lt;0.009,0.1,L3)</f>
        <v>16053</v>
      </c>
      <c r="S3" s="2">
        <f t="shared" ref="S3:S9" si="8">IF(M3&lt;0.009,0.1,M3)</f>
        <v>6.0829751448327416</v>
      </c>
      <c r="T3" s="2">
        <f t="shared" ref="T3:T9" si="9">IF(N3&lt;0.009,0.1,N3)</f>
        <v>0.1</v>
      </c>
      <c r="U3" s="10">
        <v>20727</v>
      </c>
      <c r="V3" s="2">
        <f t="shared" ref="V3:V45" si="10">U3/26000*100</f>
        <v>79.719230769230762</v>
      </c>
      <c r="W3" s="7">
        <f t="shared" ref="W3:W45" si="11">IFERROR(2*MIN(_xlfn.POISSON.DIST(I3,M3,TRUE),1-_xlfn.POISSON.DIST(I3-1,M3,TRUE)),"-")</f>
        <v>0.28790352337493874</v>
      </c>
      <c r="X3" s="6">
        <f t="shared" ref="X3:X45" si="12">_xlfn.GAMMA.INV(0.01/2,O3,1)</f>
        <v>0.3378633887277333</v>
      </c>
      <c r="Y3" s="2">
        <f t="shared" ref="Y3:Y45" si="13">_xlfn.GAMMA.INV(1-0.01/2,O3+1,1)</f>
        <v>10.977477495329762</v>
      </c>
      <c r="Z3" s="5">
        <f t="shared" ref="Z3:Z45" si="14">IF(AND(M3&gt;X3,M3&lt;Y3),1,2)</f>
        <v>1</v>
      </c>
      <c r="AA3" s="5">
        <f t="shared" ref="AA3:AA45" si="15">IF(OR(ROUND(M3,0)&gt;=5,ROUND(N3,0)&gt;=5),1,2)</f>
        <v>1</v>
      </c>
      <c r="AB3" s="5">
        <f t="shared" ref="AB3:AB45" si="16">IF(AND(Z3=2,AA3=1),1,2)</f>
        <v>2</v>
      </c>
      <c r="AC3" s="5"/>
      <c r="AD3" s="6">
        <v>30.89</v>
      </c>
      <c r="AE3" s="6">
        <v>30.25</v>
      </c>
      <c r="AF3" s="10">
        <v>10</v>
      </c>
      <c r="AG3" s="10" t="s">
        <v>27</v>
      </c>
    </row>
    <row r="4" spans="1:33" x14ac:dyDescent="0.35">
      <c r="A4" s="10">
        <v>7</v>
      </c>
      <c r="B4" s="10" t="s">
        <v>19</v>
      </c>
      <c r="C4" s="10">
        <v>20250305</v>
      </c>
      <c r="D4" s="10">
        <v>224.179029700916</v>
      </c>
      <c r="E4" s="10">
        <v>10.5591730221927</v>
      </c>
      <c r="F4" s="10">
        <f t="shared" si="2"/>
        <v>1</v>
      </c>
      <c r="G4" s="10">
        <v>0</v>
      </c>
      <c r="H4" s="10">
        <v>-0.6</v>
      </c>
      <c r="I4" s="10">
        <v>30</v>
      </c>
      <c r="J4" s="10">
        <v>3894</v>
      </c>
      <c r="K4" s="10">
        <v>170</v>
      </c>
      <c r="L4" s="10">
        <f>U4-K4-J4-I4</f>
        <v>17177</v>
      </c>
      <c r="M4" s="5">
        <f t="shared" si="3"/>
        <v>38.538743668859524</v>
      </c>
      <c r="N4" s="5">
        <f t="shared" si="0"/>
        <v>-8.5387436688595244</v>
      </c>
      <c r="O4" s="2">
        <f t="shared" si="4"/>
        <v>30</v>
      </c>
      <c r="P4" s="2">
        <f t="shared" si="5"/>
        <v>3894</v>
      </c>
      <c r="Q4" s="2">
        <f t="shared" si="6"/>
        <v>170</v>
      </c>
      <c r="R4" s="2">
        <f t="shared" si="7"/>
        <v>17177</v>
      </c>
      <c r="S4" s="2">
        <f t="shared" si="8"/>
        <v>38.538743668859524</v>
      </c>
      <c r="T4" s="2">
        <f t="shared" si="9"/>
        <v>0.1</v>
      </c>
      <c r="U4" s="10">
        <v>21271</v>
      </c>
      <c r="V4" s="2">
        <f t="shared" si="10"/>
        <v>81.811538461538461</v>
      </c>
      <c r="W4" s="7">
        <f t="shared" si="11"/>
        <v>0.18804880037270291</v>
      </c>
      <c r="X4" s="6">
        <f t="shared" si="12"/>
        <v>17.767245539369281</v>
      </c>
      <c r="Y4" s="2">
        <f t="shared" si="13"/>
        <v>47.209326473937224</v>
      </c>
      <c r="Z4" s="5">
        <f t="shared" si="14"/>
        <v>1</v>
      </c>
      <c r="AA4" s="5">
        <f t="shared" si="15"/>
        <v>1</v>
      </c>
      <c r="AB4" s="5">
        <f t="shared" si="16"/>
        <v>2</v>
      </c>
      <c r="AC4" s="5" t="s">
        <v>72</v>
      </c>
      <c r="AD4" s="6">
        <v>26.31</v>
      </c>
      <c r="AE4" s="6">
        <v>25.07</v>
      </c>
      <c r="AF4" s="10">
        <v>10</v>
      </c>
      <c r="AG4" s="10" t="s">
        <v>27</v>
      </c>
    </row>
    <row r="5" spans="1:33" x14ac:dyDescent="0.35">
      <c r="A5" s="10">
        <v>11</v>
      </c>
      <c r="B5" s="10" t="s">
        <v>13</v>
      </c>
      <c r="C5" s="10">
        <v>20250305</v>
      </c>
      <c r="D5" s="10">
        <v>140.94145653502099</v>
      </c>
      <c r="E5" s="10">
        <v>1.0844645895106799</v>
      </c>
      <c r="F5" s="10">
        <f t="shared" si="2"/>
        <v>1</v>
      </c>
      <c r="G5" s="10">
        <v>0.1</v>
      </c>
      <c r="H5" s="10">
        <v>11.4</v>
      </c>
      <c r="I5" s="10">
        <v>4</v>
      </c>
      <c r="J5" s="10">
        <v>2468</v>
      </c>
      <c r="K5" s="10">
        <v>16</v>
      </c>
      <c r="L5" s="10">
        <f>U5-K5-J5-I5</f>
        <v>20500</v>
      </c>
      <c r="M5" s="5">
        <f t="shared" si="3"/>
        <v>1.9262439024390243</v>
      </c>
      <c r="N5" s="5">
        <f t="shared" si="0"/>
        <v>2.0737560975609757</v>
      </c>
      <c r="O5" s="2">
        <f t="shared" si="4"/>
        <v>4</v>
      </c>
      <c r="P5" s="2">
        <f t="shared" si="5"/>
        <v>2468</v>
      </c>
      <c r="Q5" s="2">
        <f t="shared" si="6"/>
        <v>16</v>
      </c>
      <c r="R5" s="2">
        <f t="shared" si="7"/>
        <v>20500</v>
      </c>
      <c r="S5" s="2">
        <f t="shared" si="8"/>
        <v>1.9262439024390243</v>
      </c>
      <c r="T5" s="2">
        <f t="shared" si="9"/>
        <v>2.0737560975609757</v>
      </c>
      <c r="U5" s="10">
        <v>22988</v>
      </c>
      <c r="V5" s="2">
        <f t="shared" si="10"/>
        <v>88.415384615384625</v>
      </c>
      <c r="W5" s="7">
        <f t="shared" si="11"/>
        <v>0.25963770082907156</v>
      </c>
      <c r="X5" s="6">
        <f t="shared" si="12"/>
        <v>0.67220654350740505</v>
      </c>
      <c r="Y5" s="2">
        <f t="shared" si="13"/>
        <v>12.594089785985574</v>
      </c>
      <c r="Z5" s="5">
        <f t="shared" si="14"/>
        <v>1</v>
      </c>
      <c r="AA5" s="5">
        <f t="shared" si="15"/>
        <v>2</v>
      </c>
      <c r="AB5" s="5">
        <f t="shared" si="16"/>
        <v>2</v>
      </c>
      <c r="AC5" s="5"/>
      <c r="AD5" s="6">
        <v>23.28</v>
      </c>
      <c r="AE5" s="6">
        <v>23.18</v>
      </c>
      <c r="AF5" s="10">
        <v>100</v>
      </c>
      <c r="AG5" s="10" t="s">
        <v>27</v>
      </c>
    </row>
    <row r="6" spans="1:33" x14ac:dyDescent="0.35">
      <c r="A6" s="10">
        <v>26</v>
      </c>
      <c r="B6" s="10" t="s">
        <v>16</v>
      </c>
      <c r="C6" s="10">
        <v>20250313</v>
      </c>
      <c r="D6" s="10">
        <v>35.353615288730502</v>
      </c>
      <c r="E6" s="10">
        <v>0.88499494357060804</v>
      </c>
      <c r="F6" s="10">
        <f t="shared" si="2"/>
        <v>1</v>
      </c>
      <c r="G6" s="10">
        <v>-0.1</v>
      </c>
      <c r="H6" s="10">
        <v>-2.7</v>
      </c>
      <c r="I6" s="10">
        <v>0</v>
      </c>
      <c r="J6" s="10">
        <v>631</v>
      </c>
      <c r="K6" s="10">
        <v>16</v>
      </c>
      <c r="L6" s="10">
        <f>U6-K6-J6-I6</f>
        <v>22894</v>
      </c>
      <c r="M6" s="5">
        <f t="shared" si="3"/>
        <v>0.44098890539005853</v>
      </c>
      <c r="N6" s="5">
        <f t="shared" si="0"/>
        <v>-0.44098890539005853</v>
      </c>
      <c r="O6" s="2">
        <f t="shared" si="4"/>
        <v>0.1</v>
      </c>
      <c r="P6" s="2">
        <f t="shared" si="5"/>
        <v>631</v>
      </c>
      <c r="Q6" s="2">
        <f t="shared" si="6"/>
        <v>16</v>
      </c>
      <c r="R6" s="2">
        <f t="shared" si="7"/>
        <v>22894</v>
      </c>
      <c r="S6" s="2">
        <f t="shared" si="8"/>
        <v>0.44098890539005853</v>
      </c>
      <c r="T6" s="2">
        <f t="shared" si="9"/>
        <v>0.1</v>
      </c>
      <c r="U6" s="10">
        <v>23541</v>
      </c>
      <c r="V6" s="2">
        <f t="shared" si="10"/>
        <v>90.542307692307688</v>
      </c>
      <c r="W6" s="7" t="str">
        <f t="shared" si="11"/>
        <v>-</v>
      </c>
      <c r="X6" s="6">
        <f t="shared" si="12"/>
        <v>5.9307112914139896E-24</v>
      </c>
      <c r="Y6" s="2">
        <f t="shared" si="13"/>
        <v>5.534990129035986</v>
      </c>
      <c r="Z6" s="5">
        <f t="shared" si="14"/>
        <v>1</v>
      </c>
      <c r="AA6" s="5">
        <f t="shared" si="15"/>
        <v>2</v>
      </c>
      <c r="AB6" s="5">
        <f t="shared" si="16"/>
        <v>2</v>
      </c>
      <c r="AC6" s="5"/>
      <c r="AD6" s="6">
        <v>27.48</v>
      </c>
      <c r="AE6" s="6">
        <v>27.76</v>
      </c>
      <c r="AF6" s="10">
        <v>10</v>
      </c>
      <c r="AG6" s="10" t="s">
        <v>27</v>
      </c>
    </row>
    <row r="7" spans="1:33" x14ac:dyDescent="0.35">
      <c r="A7" s="10">
        <v>24</v>
      </c>
      <c r="B7" s="10" t="s">
        <v>14</v>
      </c>
      <c r="C7" s="10">
        <v>20250313</v>
      </c>
      <c r="D7" s="10">
        <v>66.516655230275703</v>
      </c>
      <c r="E7" s="10">
        <v>4.2065161145247796</v>
      </c>
      <c r="F7" s="10">
        <f t="shared" si="2"/>
        <v>1</v>
      </c>
      <c r="G7" s="10">
        <v>0.3</v>
      </c>
      <c r="H7" s="10">
        <v>5.2</v>
      </c>
      <c r="I7" s="10">
        <v>8</v>
      </c>
      <c r="J7" s="10">
        <v>1243</v>
      </c>
      <c r="K7" s="10">
        <v>73</v>
      </c>
      <c r="L7" s="10">
        <f>U7-K7-J7-I7</f>
        <v>22733</v>
      </c>
      <c r="M7" s="5">
        <f t="shared" si="3"/>
        <v>3.99151013944486</v>
      </c>
      <c r="N7" s="5">
        <f t="shared" si="0"/>
        <v>4.00848986055514</v>
      </c>
      <c r="O7" s="2">
        <f t="shared" si="4"/>
        <v>8</v>
      </c>
      <c r="P7" s="2">
        <f t="shared" si="5"/>
        <v>1243</v>
      </c>
      <c r="Q7" s="2">
        <f t="shared" si="6"/>
        <v>73</v>
      </c>
      <c r="R7" s="2">
        <f t="shared" si="7"/>
        <v>22733</v>
      </c>
      <c r="S7" s="2">
        <f t="shared" si="8"/>
        <v>3.99151013944486</v>
      </c>
      <c r="T7" s="2">
        <f t="shared" si="9"/>
        <v>4.00848986055514</v>
      </c>
      <c r="U7" s="10">
        <v>24057</v>
      </c>
      <c r="V7" s="2">
        <f t="shared" si="10"/>
        <v>92.526923076923069</v>
      </c>
      <c r="W7" s="7">
        <f t="shared" si="11"/>
        <v>0.10125946995754997</v>
      </c>
      <c r="X7" s="6">
        <f t="shared" si="12"/>
        <v>2.5711027215218465</v>
      </c>
      <c r="Y7" s="2">
        <f t="shared" si="13"/>
        <v>18.578225728303387</v>
      </c>
      <c r="Z7" s="5">
        <f t="shared" si="14"/>
        <v>1</v>
      </c>
      <c r="AA7" s="5">
        <f t="shared" si="15"/>
        <v>2</v>
      </c>
      <c r="AB7" s="5">
        <f t="shared" si="16"/>
        <v>2</v>
      </c>
      <c r="AC7" s="5"/>
      <c r="AD7" s="6">
        <v>24.63</v>
      </c>
      <c r="AE7" s="6">
        <v>25.29</v>
      </c>
      <c r="AF7" s="10">
        <v>100</v>
      </c>
      <c r="AG7" s="10" t="s">
        <v>27</v>
      </c>
    </row>
    <row r="8" spans="1:33" x14ac:dyDescent="0.35">
      <c r="A8" s="10">
        <v>44</v>
      </c>
      <c r="B8" s="10" t="s">
        <v>42</v>
      </c>
      <c r="C8" s="10">
        <v>20250313</v>
      </c>
      <c r="D8" s="10">
        <v>63.952780965695901</v>
      </c>
      <c r="E8" s="10">
        <v>1.19282706397473</v>
      </c>
      <c r="F8" s="10">
        <f t="shared" si="2"/>
        <v>1</v>
      </c>
      <c r="G8" s="10">
        <v>0</v>
      </c>
      <c r="H8" s="10">
        <v>0</v>
      </c>
      <c r="I8" s="10">
        <v>1</v>
      </c>
      <c r="J8" s="10">
        <v>1152</v>
      </c>
      <c r="K8" s="10">
        <v>21</v>
      </c>
      <c r="L8" s="10">
        <f>U8-K8-J8-I8</f>
        <v>23015</v>
      </c>
      <c r="M8" s="5">
        <f t="shared" si="3"/>
        <v>1.0511405605040192</v>
      </c>
      <c r="N8" s="5">
        <f t="shared" si="0"/>
        <v>-5.1140560504019161E-2</v>
      </c>
      <c r="O8" s="2">
        <f t="shared" si="4"/>
        <v>1</v>
      </c>
      <c r="P8" s="2">
        <f t="shared" si="5"/>
        <v>1152</v>
      </c>
      <c r="Q8" s="2">
        <f t="shared" si="6"/>
        <v>21</v>
      </c>
      <c r="R8" s="2">
        <f t="shared" si="7"/>
        <v>23015</v>
      </c>
      <c r="S8" s="2">
        <f t="shared" si="8"/>
        <v>1.0511405605040192</v>
      </c>
      <c r="T8" s="2">
        <f t="shared" si="9"/>
        <v>0.1</v>
      </c>
      <c r="U8" s="10">
        <v>24189</v>
      </c>
      <c r="V8" s="2">
        <f t="shared" si="10"/>
        <v>93.034615384615378</v>
      </c>
      <c r="W8" s="7">
        <f t="shared" si="11"/>
        <v>1.3009222970753029</v>
      </c>
      <c r="X8" s="6">
        <f t="shared" si="12"/>
        <v>5.0125418235442819E-3</v>
      </c>
      <c r="Y8" s="2">
        <f t="shared" si="13"/>
        <v>7.4301295002801391</v>
      </c>
      <c r="Z8" s="5">
        <f t="shared" si="14"/>
        <v>1</v>
      </c>
      <c r="AA8" s="5">
        <f t="shared" si="15"/>
        <v>2</v>
      </c>
      <c r="AB8" s="5">
        <f t="shared" si="16"/>
        <v>2</v>
      </c>
      <c r="AC8" s="5"/>
      <c r="AD8" s="6">
        <v>23.16</v>
      </c>
      <c r="AE8" s="6">
        <v>23.72</v>
      </c>
      <c r="AF8" s="10">
        <v>10</v>
      </c>
      <c r="AG8" s="10" t="s">
        <v>27</v>
      </c>
    </row>
    <row r="9" spans="1:33" x14ac:dyDescent="0.35">
      <c r="A9" s="10">
        <v>30</v>
      </c>
      <c r="B9" s="10" t="s">
        <v>20</v>
      </c>
      <c r="C9" s="10">
        <v>20250313</v>
      </c>
      <c r="D9" s="10">
        <v>47.166879212010997</v>
      </c>
      <c r="E9" s="10">
        <v>0.97837292302384204</v>
      </c>
      <c r="F9" s="10">
        <f t="shared" si="2"/>
        <v>1</v>
      </c>
      <c r="G9" s="10">
        <v>0.5</v>
      </c>
      <c r="H9" s="10">
        <v>23.6</v>
      </c>
      <c r="I9" s="2">
        <v>5</v>
      </c>
      <c r="J9" s="10">
        <v>895</v>
      </c>
      <c r="K9" s="10">
        <v>14</v>
      </c>
      <c r="L9" s="10">
        <f>U9-K9-J9-I9</f>
        <v>23585</v>
      </c>
      <c r="M9" s="5">
        <f t="shared" si="3"/>
        <v>0.53126987492050037</v>
      </c>
      <c r="N9" s="5">
        <f t="shared" si="0"/>
        <v>4.4687301250794995</v>
      </c>
      <c r="O9" s="2">
        <f t="shared" si="4"/>
        <v>5</v>
      </c>
      <c r="P9" s="2">
        <f t="shared" si="5"/>
        <v>895</v>
      </c>
      <c r="Q9" s="2">
        <f t="shared" si="6"/>
        <v>14</v>
      </c>
      <c r="R9" s="2">
        <f t="shared" si="7"/>
        <v>23585</v>
      </c>
      <c r="S9" s="2">
        <f t="shared" si="8"/>
        <v>0.53126987492050037</v>
      </c>
      <c r="T9" s="2">
        <f t="shared" si="9"/>
        <v>4.4687301250794995</v>
      </c>
      <c r="U9" s="10">
        <v>24499</v>
      </c>
      <c r="V9" s="2">
        <f t="shared" si="10"/>
        <v>94.226923076923072</v>
      </c>
      <c r="W9" s="7">
        <f t="shared" si="11"/>
        <v>4.5436445297064587E-4</v>
      </c>
      <c r="X9" s="6">
        <f t="shared" si="12"/>
        <v>1.0779282406523194</v>
      </c>
      <c r="Y9" s="2">
        <f t="shared" si="13"/>
        <v>14.149759411023016</v>
      </c>
      <c r="Z9" s="5">
        <f t="shared" si="14"/>
        <v>2</v>
      </c>
      <c r="AA9" s="5">
        <f t="shared" si="15"/>
        <v>2</v>
      </c>
      <c r="AB9" s="5">
        <f t="shared" si="16"/>
        <v>2</v>
      </c>
      <c r="AC9" s="5"/>
      <c r="AD9" s="6">
        <v>26.01</v>
      </c>
      <c r="AE9" s="6">
        <v>25.79</v>
      </c>
      <c r="AF9" s="10">
        <v>10</v>
      </c>
      <c r="AG9" s="10" t="s">
        <v>27</v>
      </c>
    </row>
    <row r="10" spans="1:33" x14ac:dyDescent="0.35">
      <c r="A10" s="10">
        <v>27</v>
      </c>
      <c r="B10" s="10" t="s">
        <v>17</v>
      </c>
      <c r="C10" s="10">
        <v>20250313</v>
      </c>
      <c r="D10" s="10">
        <v>2.63430087987699</v>
      </c>
      <c r="E10" s="10">
        <v>0.93239269392777202</v>
      </c>
      <c r="F10" s="10">
        <f t="shared" si="2"/>
        <v>1</v>
      </c>
      <c r="G10" s="10">
        <v>2</v>
      </c>
      <c r="H10" s="10">
        <v>5.7</v>
      </c>
      <c r="I10" s="10">
        <v>1</v>
      </c>
      <c r="J10" s="10">
        <v>47</v>
      </c>
      <c r="K10" s="10">
        <v>16</v>
      </c>
      <c r="L10" s="10">
        <f>U10-K10-J10-I10</f>
        <v>24449</v>
      </c>
      <c r="M10" s="5">
        <f t="shared" si="3"/>
        <v>3.0757904208761094E-2</v>
      </c>
      <c r="N10" s="5">
        <f t="shared" si="0"/>
        <v>0.96924209579123888</v>
      </c>
      <c r="O10" s="2">
        <f t="shared" ref="O10:O45" si="17">IF(I10&lt;0.009,0.1,I10)</f>
        <v>1</v>
      </c>
      <c r="P10" s="2">
        <f t="shared" ref="P10:P45" si="18">IF(J10&lt;0.009,0.1,J10)</f>
        <v>47</v>
      </c>
      <c r="Q10" s="2">
        <f t="shared" ref="Q10:Q45" si="19">IF(K10&lt;0.009,0.1,K10)</f>
        <v>16</v>
      </c>
      <c r="R10" s="2">
        <f t="shared" ref="R10:R45" si="20">IF(L10&lt;0.009,0.1,L10)</f>
        <v>24449</v>
      </c>
      <c r="S10" s="2">
        <f t="shared" ref="S10:S45" si="21">IF(M10&lt;0.009,0.1,M10)</f>
        <v>3.0757904208761094E-2</v>
      </c>
      <c r="T10" s="2">
        <f t="shared" ref="T10:T45" si="22">IF(N10&lt;0.009,0.1,N10)</f>
        <v>0.96924209579123888</v>
      </c>
      <c r="U10" s="10">
        <v>24513</v>
      </c>
      <c r="V10" s="2">
        <f t="shared" si="10"/>
        <v>94.280769230769238</v>
      </c>
      <c r="W10" s="7">
        <f t="shared" si="11"/>
        <v>6.0579385110137052E-2</v>
      </c>
      <c r="X10" s="6">
        <f t="shared" si="12"/>
        <v>5.0125418235442819E-3</v>
      </c>
      <c r="Y10" s="2">
        <f t="shared" si="13"/>
        <v>7.4301295002801391</v>
      </c>
      <c r="Z10" s="5">
        <f t="shared" si="14"/>
        <v>1</v>
      </c>
      <c r="AA10" s="5">
        <f t="shared" si="15"/>
        <v>2</v>
      </c>
      <c r="AB10" s="5">
        <f t="shared" si="16"/>
        <v>2</v>
      </c>
      <c r="AC10" s="5"/>
      <c r="AD10" s="6">
        <v>25</v>
      </c>
      <c r="AE10" s="6">
        <v>25.2</v>
      </c>
      <c r="AF10" s="10">
        <v>10</v>
      </c>
      <c r="AG10" s="10" t="s">
        <v>27</v>
      </c>
    </row>
    <row r="11" spans="1:33" x14ac:dyDescent="0.35">
      <c r="A11" s="10">
        <v>23</v>
      </c>
      <c r="B11" s="10" t="s">
        <v>11</v>
      </c>
      <c r="C11" s="10">
        <v>20250313</v>
      </c>
      <c r="D11" s="10">
        <v>38.315823419104497</v>
      </c>
      <c r="E11" s="10">
        <v>3.5446081605537199</v>
      </c>
      <c r="F11" s="10">
        <f t="shared" si="2"/>
        <v>1</v>
      </c>
      <c r="G11" s="10">
        <v>0</v>
      </c>
      <c r="H11" s="10">
        <v>0</v>
      </c>
      <c r="I11" s="10">
        <v>2</v>
      </c>
      <c r="J11" s="10">
        <v>734</v>
      </c>
      <c r="K11" s="10">
        <v>67</v>
      </c>
      <c r="L11" s="10">
        <f>U11-K11-J11-I11</f>
        <v>23784</v>
      </c>
      <c r="M11" s="5">
        <f t="shared" si="3"/>
        <v>2.0676925664312145</v>
      </c>
      <c r="N11" s="5">
        <f t="shared" si="0"/>
        <v>-6.7692566431214463E-2</v>
      </c>
      <c r="O11" s="2">
        <f t="shared" si="17"/>
        <v>2</v>
      </c>
      <c r="P11" s="2">
        <f t="shared" si="18"/>
        <v>734</v>
      </c>
      <c r="Q11" s="2">
        <f t="shared" si="19"/>
        <v>67</v>
      </c>
      <c r="R11" s="2">
        <f t="shared" si="20"/>
        <v>23784</v>
      </c>
      <c r="S11" s="2">
        <f t="shared" si="21"/>
        <v>2.0676925664312145</v>
      </c>
      <c r="T11" s="2">
        <f t="shared" si="22"/>
        <v>0.1</v>
      </c>
      <c r="U11" s="10">
        <v>24587</v>
      </c>
      <c r="V11" s="2">
        <f t="shared" si="10"/>
        <v>94.565384615384616</v>
      </c>
      <c r="W11" s="7">
        <f t="shared" si="11"/>
        <v>1.2240131570437938</v>
      </c>
      <c r="X11" s="6">
        <f t="shared" si="12"/>
        <v>0.10349454674809105</v>
      </c>
      <c r="Y11" s="2">
        <f t="shared" si="13"/>
        <v>9.273792089255549</v>
      </c>
      <c r="Z11" s="5">
        <f t="shared" si="14"/>
        <v>1</v>
      </c>
      <c r="AA11" s="5">
        <f t="shared" si="15"/>
        <v>2</v>
      </c>
      <c r="AB11" s="5">
        <f t="shared" si="16"/>
        <v>2</v>
      </c>
      <c r="AC11" s="5"/>
      <c r="AD11" s="6">
        <v>28.95</v>
      </c>
      <c r="AE11" s="6">
        <v>27.74</v>
      </c>
      <c r="AF11" s="10">
        <v>10</v>
      </c>
      <c r="AG11" s="10" t="s">
        <v>27</v>
      </c>
    </row>
    <row r="12" spans="1:33" x14ac:dyDescent="0.35">
      <c r="A12" s="10">
        <v>8</v>
      </c>
      <c r="B12" s="10" t="s">
        <v>20</v>
      </c>
      <c r="C12" s="10">
        <v>20250305</v>
      </c>
      <c r="D12" s="10">
        <v>43.451691494454103</v>
      </c>
      <c r="E12" s="10">
        <v>1.08046638166775</v>
      </c>
      <c r="F12" s="10">
        <f t="shared" si="2"/>
        <v>1</v>
      </c>
      <c r="G12" s="10">
        <v>0.5</v>
      </c>
      <c r="H12" s="10">
        <v>21.3</v>
      </c>
      <c r="I12" s="10">
        <v>5</v>
      </c>
      <c r="J12" s="10">
        <v>826</v>
      </c>
      <c r="K12" s="10">
        <v>16</v>
      </c>
      <c r="L12" s="10">
        <f>U12-K12-J12-I12</f>
        <v>23741</v>
      </c>
      <c r="M12" s="5">
        <f t="shared" si="3"/>
        <v>0.55667410808306306</v>
      </c>
      <c r="N12" s="5">
        <f t="shared" si="0"/>
        <v>4.4433258919169365</v>
      </c>
      <c r="O12" s="2">
        <f t="shared" si="17"/>
        <v>5</v>
      </c>
      <c r="P12" s="2">
        <f t="shared" si="18"/>
        <v>826</v>
      </c>
      <c r="Q12" s="2">
        <f t="shared" si="19"/>
        <v>16</v>
      </c>
      <c r="R12" s="2">
        <f t="shared" si="20"/>
        <v>23741</v>
      </c>
      <c r="S12" s="2">
        <f t="shared" si="21"/>
        <v>0.55667410808306306</v>
      </c>
      <c r="T12" s="2">
        <f t="shared" si="22"/>
        <v>4.4433258919169365</v>
      </c>
      <c r="U12" s="10">
        <v>24588</v>
      </c>
      <c r="V12" s="2">
        <f t="shared" si="10"/>
        <v>94.569230769230771</v>
      </c>
      <c r="W12" s="7">
        <f t="shared" si="11"/>
        <v>5.6203585592462524E-4</v>
      </c>
      <c r="X12" s="6">
        <f t="shared" si="12"/>
        <v>1.0779282406523194</v>
      </c>
      <c r="Y12" s="2">
        <f t="shared" si="13"/>
        <v>14.149759411023016</v>
      </c>
      <c r="Z12" s="5">
        <f t="shared" si="14"/>
        <v>2</v>
      </c>
      <c r="AA12" s="5">
        <f t="shared" si="15"/>
        <v>2</v>
      </c>
      <c r="AB12" s="5">
        <f t="shared" si="16"/>
        <v>2</v>
      </c>
      <c r="AC12" s="5"/>
      <c r="AD12" s="6">
        <v>24.88</v>
      </c>
      <c r="AE12" s="6">
        <v>25.36</v>
      </c>
      <c r="AF12" s="10">
        <v>10</v>
      </c>
      <c r="AG12" s="10" t="s">
        <v>27</v>
      </c>
    </row>
    <row r="13" spans="1:33" x14ac:dyDescent="0.35">
      <c r="A13" s="10">
        <v>1</v>
      </c>
      <c r="B13" s="10" t="s">
        <v>11</v>
      </c>
      <c r="C13" s="10">
        <v>20250305</v>
      </c>
      <c r="D13" s="10">
        <v>36.850149358888999</v>
      </c>
      <c r="E13" s="10">
        <v>1.17754145617405</v>
      </c>
      <c r="F13" s="10">
        <f t="shared" si="2"/>
        <v>1</v>
      </c>
      <c r="G13" s="10">
        <v>0.1</v>
      </c>
      <c r="H13" s="10">
        <v>1.6</v>
      </c>
      <c r="I13" s="10">
        <v>1</v>
      </c>
      <c r="J13" s="10">
        <v>709</v>
      </c>
      <c r="K13" s="10">
        <v>22</v>
      </c>
      <c r="L13" s="10">
        <f>U13-K13-J13-I13</f>
        <v>23989</v>
      </c>
      <c r="M13" s="5">
        <f t="shared" si="3"/>
        <v>0.65021468172912589</v>
      </c>
      <c r="N13" s="5">
        <f t="shared" si="0"/>
        <v>0.34978531827087411</v>
      </c>
      <c r="O13" s="2">
        <f t="shared" si="17"/>
        <v>1</v>
      </c>
      <c r="P13" s="2">
        <f t="shared" si="18"/>
        <v>709</v>
      </c>
      <c r="Q13" s="2">
        <f t="shared" si="19"/>
        <v>22</v>
      </c>
      <c r="R13" s="2">
        <f t="shared" si="20"/>
        <v>23989</v>
      </c>
      <c r="S13" s="2">
        <f t="shared" si="21"/>
        <v>0.65021468172912589</v>
      </c>
      <c r="T13" s="2">
        <f t="shared" si="22"/>
        <v>0.34978531827087411</v>
      </c>
      <c r="U13" s="10">
        <v>24721</v>
      </c>
      <c r="V13" s="2">
        <f t="shared" si="10"/>
        <v>95.080769230769235</v>
      </c>
      <c r="W13" s="7">
        <f t="shared" si="11"/>
        <v>0.95613256979959194</v>
      </c>
      <c r="X13" s="6">
        <f t="shared" si="12"/>
        <v>5.0125418235442819E-3</v>
      </c>
      <c r="Y13" s="2">
        <f t="shared" si="13"/>
        <v>7.4301295002801391</v>
      </c>
      <c r="Z13" s="5">
        <f t="shared" si="14"/>
        <v>1</v>
      </c>
      <c r="AA13" s="5">
        <f t="shared" si="15"/>
        <v>2</v>
      </c>
      <c r="AB13" s="5">
        <f t="shared" si="16"/>
        <v>2</v>
      </c>
      <c r="AC13" s="5"/>
      <c r="AD13" s="6">
        <v>25.61</v>
      </c>
      <c r="AE13" s="6">
        <v>25.58</v>
      </c>
      <c r="AF13" s="10">
        <v>10</v>
      </c>
      <c r="AG13" s="10" t="s">
        <v>27</v>
      </c>
    </row>
    <row r="14" spans="1:33" x14ac:dyDescent="0.35">
      <c r="A14" s="10">
        <v>19</v>
      </c>
      <c r="B14" s="10" t="s">
        <v>38</v>
      </c>
      <c r="C14" s="10">
        <v>20250305</v>
      </c>
      <c r="D14" s="10">
        <v>38.738015795385699</v>
      </c>
      <c r="E14" s="10">
        <v>1.2153072445825199</v>
      </c>
      <c r="F14" s="10">
        <f t="shared" si="2"/>
        <v>1</v>
      </c>
      <c r="G14" s="10">
        <v>0</v>
      </c>
      <c r="H14" s="10">
        <v>1.6</v>
      </c>
      <c r="I14" s="10">
        <v>1</v>
      </c>
      <c r="J14" s="10">
        <v>722</v>
      </c>
      <c r="K14" s="10">
        <v>22</v>
      </c>
      <c r="L14" s="10">
        <f>U14-K14-J14-I14</f>
        <v>23985</v>
      </c>
      <c r="M14" s="5">
        <f t="shared" si="3"/>
        <v>0.66224723785699391</v>
      </c>
      <c r="N14" s="5">
        <f t="shared" si="0"/>
        <v>0.33775276214300609</v>
      </c>
      <c r="O14" s="2">
        <f t="shared" si="17"/>
        <v>1</v>
      </c>
      <c r="P14" s="2">
        <f t="shared" si="18"/>
        <v>722</v>
      </c>
      <c r="Q14" s="2">
        <f t="shared" si="19"/>
        <v>22</v>
      </c>
      <c r="R14" s="2">
        <f t="shared" si="20"/>
        <v>23985</v>
      </c>
      <c r="S14" s="2">
        <f t="shared" si="21"/>
        <v>0.66224723785699391</v>
      </c>
      <c r="T14" s="2">
        <f t="shared" si="22"/>
        <v>0.33775276214300609</v>
      </c>
      <c r="U14" s="10">
        <v>24730</v>
      </c>
      <c r="V14" s="2">
        <f t="shared" si="10"/>
        <v>95.115384615384613</v>
      </c>
      <c r="W14" s="7">
        <f t="shared" si="11"/>
        <v>0.96861769860177382</v>
      </c>
      <c r="X14" s="6">
        <f t="shared" si="12"/>
        <v>5.0125418235442819E-3</v>
      </c>
      <c r="Y14" s="2">
        <f t="shared" si="13"/>
        <v>7.4301295002801391</v>
      </c>
      <c r="Z14" s="5">
        <f t="shared" si="14"/>
        <v>1</v>
      </c>
      <c r="AA14" s="5">
        <f t="shared" si="15"/>
        <v>2</v>
      </c>
      <c r="AB14" s="5">
        <f t="shared" si="16"/>
        <v>2</v>
      </c>
      <c r="AC14" s="5"/>
      <c r="AD14" s="6">
        <v>27.26</v>
      </c>
      <c r="AE14" s="6">
        <v>27.3</v>
      </c>
      <c r="AF14" s="10">
        <v>10</v>
      </c>
      <c r="AG14" s="10" t="s">
        <v>27</v>
      </c>
    </row>
    <row r="15" spans="1:33" x14ac:dyDescent="0.35">
      <c r="A15" s="10">
        <v>6</v>
      </c>
      <c r="B15" s="10" t="s">
        <v>18</v>
      </c>
      <c r="C15" s="10">
        <v>20250305</v>
      </c>
      <c r="D15" s="10">
        <v>33.113438181661202</v>
      </c>
      <c r="E15" s="10">
        <v>2.4289505525889798</v>
      </c>
      <c r="F15" s="10">
        <f t="shared" si="2"/>
        <v>1</v>
      </c>
      <c r="G15" s="10">
        <v>0.3</v>
      </c>
      <c r="H15" s="10">
        <v>4.2</v>
      </c>
      <c r="I15" s="10">
        <v>3</v>
      </c>
      <c r="J15" s="10">
        <v>617</v>
      </c>
      <c r="K15" s="10">
        <v>43</v>
      </c>
      <c r="L15" s="10">
        <f>U15-K15-J15-I15</f>
        <v>24124</v>
      </c>
      <c r="M15" s="5">
        <f t="shared" si="3"/>
        <v>1.0997761565246227</v>
      </c>
      <c r="N15" s="5">
        <f t="shared" si="0"/>
        <v>1.9002238434753773</v>
      </c>
      <c r="O15" s="2">
        <f t="shared" si="17"/>
        <v>3</v>
      </c>
      <c r="P15" s="2">
        <f t="shared" si="18"/>
        <v>617</v>
      </c>
      <c r="Q15" s="2">
        <f t="shared" si="19"/>
        <v>43</v>
      </c>
      <c r="R15" s="2">
        <f t="shared" si="20"/>
        <v>24124</v>
      </c>
      <c r="S15" s="2">
        <f t="shared" si="21"/>
        <v>1.0997761565246227</v>
      </c>
      <c r="T15" s="2">
        <f t="shared" si="22"/>
        <v>1.9002238434753773</v>
      </c>
      <c r="U15" s="10">
        <v>24787</v>
      </c>
      <c r="V15" s="2">
        <f t="shared" si="10"/>
        <v>95.33461538461539</v>
      </c>
      <c r="W15" s="7">
        <f t="shared" si="11"/>
        <v>0.19907728711566364</v>
      </c>
      <c r="X15" s="6">
        <f t="shared" si="12"/>
        <v>0.3378633887277333</v>
      </c>
      <c r="Y15" s="2">
        <f t="shared" si="13"/>
        <v>10.977477495329762</v>
      </c>
      <c r="Z15" s="5">
        <f t="shared" si="14"/>
        <v>1</v>
      </c>
      <c r="AA15" s="5">
        <f t="shared" si="15"/>
        <v>2</v>
      </c>
      <c r="AB15" s="5">
        <f t="shared" si="16"/>
        <v>2</v>
      </c>
      <c r="AC15" s="5"/>
      <c r="AD15" s="6">
        <v>27.39</v>
      </c>
      <c r="AE15" s="6">
        <v>27.89</v>
      </c>
      <c r="AF15" s="10">
        <v>10</v>
      </c>
      <c r="AG15" s="10" t="s">
        <v>27</v>
      </c>
    </row>
    <row r="16" spans="1:33" x14ac:dyDescent="0.35">
      <c r="A16" s="10">
        <v>35</v>
      </c>
      <c r="B16" s="10" t="s">
        <v>32</v>
      </c>
      <c r="C16" s="10">
        <v>20250313</v>
      </c>
      <c r="D16" s="10">
        <v>28.796316884579898</v>
      </c>
      <c r="E16" s="10">
        <v>0.326989092507111</v>
      </c>
      <c r="F16" s="10">
        <f t="shared" si="2"/>
        <v>2</v>
      </c>
      <c r="G16" s="10">
        <v>0</v>
      </c>
      <c r="H16" s="10">
        <v>-2.1</v>
      </c>
      <c r="I16" s="10">
        <v>0</v>
      </c>
      <c r="J16" s="10">
        <v>523</v>
      </c>
      <c r="K16" s="10">
        <v>6</v>
      </c>
      <c r="L16" s="10">
        <f>U16-K16-J16-I16</f>
        <v>24373</v>
      </c>
      <c r="M16" s="5">
        <f t="shared" si="3"/>
        <v>0.12874902556107168</v>
      </c>
      <c r="N16" s="5">
        <f t="shared" si="0"/>
        <v>-0.12874902556107168</v>
      </c>
      <c r="O16" s="2">
        <f t="shared" si="17"/>
        <v>0.1</v>
      </c>
      <c r="P16" s="2">
        <f t="shared" si="18"/>
        <v>523</v>
      </c>
      <c r="Q16" s="2">
        <f t="shared" si="19"/>
        <v>6</v>
      </c>
      <c r="R16" s="2">
        <f t="shared" si="20"/>
        <v>24373</v>
      </c>
      <c r="S16" s="2">
        <f t="shared" si="21"/>
        <v>0.12874902556107168</v>
      </c>
      <c r="T16" s="2">
        <f t="shared" si="22"/>
        <v>0.1</v>
      </c>
      <c r="U16" s="10">
        <v>24902</v>
      </c>
      <c r="V16" s="2">
        <f t="shared" si="10"/>
        <v>95.776923076923083</v>
      </c>
      <c r="W16" s="7" t="str">
        <f t="shared" si="11"/>
        <v>-</v>
      </c>
      <c r="X16" s="6">
        <f t="shared" si="12"/>
        <v>5.9307112914139896E-24</v>
      </c>
      <c r="Y16" s="2">
        <f t="shared" si="13"/>
        <v>5.534990129035986</v>
      </c>
      <c r="Z16" s="5">
        <f t="shared" si="14"/>
        <v>1</v>
      </c>
      <c r="AA16" s="5">
        <f t="shared" si="15"/>
        <v>2</v>
      </c>
      <c r="AB16" s="5">
        <f t="shared" si="16"/>
        <v>2</v>
      </c>
      <c r="AC16" s="5"/>
      <c r="AD16" s="6">
        <v>30.66</v>
      </c>
      <c r="AE16" s="6">
        <v>30.81</v>
      </c>
      <c r="AF16" s="10">
        <v>10</v>
      </c>
      <c r="AG16" s="10" t="s">
        <v>27</v>
      </c>
    </row>
    <row r="17" spans="1:33" x14ac:dyDescent="0.35">
      <c r="A17" s="10">
        <v>40</v>
      </c>
      <c r="B17" s="10" t="s">
        <v>37</v>
      </c>
      <c r="C17" s="10">
        <v>20250313</v>
      </c>
      <c r="D17" s="10">
        <v>29.370884137346799</v>
      </c>
      <c r="E17" s="10">
        <v>5.2343071941448202E-2</v>
      </c>
      <c r="F17" s="10">
        <f t="shared" si="2"/>
        <v>2</v>
      </c>
      <c r="G17" s="10">
        <v>0</v>
      </c>
      <c r="H17" s="10">
        <v>-2.2000000000000002</v>
      </c>
      <c r="I17" s="10">
        <v>0</v>
      </c>
      <c r="J17" s="10">
        <v>555</v>
      </c>
      <c r="K17" s="10">
        <v>1</v>
      </c>
      <c r="L17" s="10">
        <f>U17-K17-J17-I17</f>
        <v>24368</v>
      </c>
      <c r="M17" s="5">
        <f t="shared" si="3"/>
        <v>2.2775771503611292E-2</v>
      </c>
      <c r="N17" s="5">
        <f t="shared" si="0"/>
        <v>-2.2775771503611292E-2</v>
      </c>
      <c r="O17" s="2">
        <f t="shared" si="17"/>
        <v>0.1</v>
      </c>
      <c r="P17" s="2">
        <f t="shared" si="18"/>
        <v>555</v>
      </c>
      <c r="Q17" s="2">
        <f t="shared" si="19"/>
        <v>1</v>
      </c>
      <c r="R17" s="2">
        <f t="shared" si="20"/>
        <v>24368</v>
      </c>
      <c r="S17" s="2">
        <f t="shared" si="21"/>
        <v>2.2775771503611292E-2</v>
      </c>
      <c r="T17" s="2">
        <f t="shared" si="22"/>
        <v>0.1</v>
      </c>
      <c r="U17" s="10">
        <v>24924</v>
      </c>
      <c r="V17" s="2">
        <f t="shared" si="10"/>
        <v>95.861538461538458</v>
      </c>
      <c r="W17" s="7" t="str">
        <f t="shared" si="11"/>
        <v>-</v>
      </c>
      <c r="X17" s="6">
        <f t="shared" si="12"/>
        <v>5.9307112914139896E-24</v>
      </c>
      <c r="Y17" s="2">
        <f t="shared" si="13"/>
        <v>5.534990129035986</v>
      </c>
      <c r="Z17" s="5">
        <f t="shared" si="14"/>
        <v>1</v>
      </c>
      <c r="AA17" s="5">
        <f t="shared" si="15"/>
        <v>2</v>
      </c>
      <c r="AB17" s="5">
        <f t="shared" si="16"/>
        <v>2</v>
      </c>
      <c r="AC17" s="5"/>
      <c r="AD17" s="6">
        <v>26.19</v>
      </c>
      <c r="AE17" s="6">
        <v>26.36</v>
      </c>
      <c r="AF17" s="10">
        <v>10</v>
      </c>
      <c r="AG17" s="10" t="s">
        <v>27</v>
      </c>
    </row>
    <row r="18" spans="1:33" x14ac:dyDescent="0.35">
      <c r="A18" s="10">
        <v>34</v>
      </c>
      <c r="B18" s="10" t="s">
        <v>31</v>
      </c>
      <c r="C18" s="10">
        <v>20250313</v>
      </c>
      <c r="D18" s="10">
        <v>24.131236253326801</v>
      </c>
      <c r="E18" s="10">
        <v>1.0429523884901399</v>
      </c>
      <c r="F18" s="10">
        <f t="shared" si="2"/>
        <v>1</v>
      </c>
      <c r="G18" s="10">
        <v>0.2</v>
      </c>
      <c r="H18" s="10">
        <v>3.6</v>
      </c>
      <c r="I18" s="10">
        <v>1</v>
      </c>
      <c r="J18" s="10">
        <v>435</v>
      </c>
      <c r="K18" s="10">
        <v>18</v>
      </c>
      <c r="L18" s="10">
        <f>U18-K18-J18-I18</f>
        <v>24560</v>
      </c>
      <c r="M18" s="5">
        <f t="shared" si="3"/>
        <v>0.31881107491856675</v>
      </c>
      <c r="N18" s="5">
        <f t="shared" si="0"/>
        <v>0.68118892508143325</v>
      </c>
      <c r="O18" s="2">
        <f t="shared" si="17"/>
        <v>1</v>
      </c>
      <c r="P18" s="2">
        <f t="shared" si="18"/>
        <v>435</v>
      </c>
      <c r="Q18" s="2">
        <f t="shared" si="19"/>
        <v>18</v>
      </c>
      <c r="R18" s="2">
        <f t="shared" si="20"/>
        <v>24560</v>
      </c>
      <c r="S18" s="2">
        <f t="shared" si="21"/>
        <v>0.31881107491856675</v>
      </c>
      <c r="T18" s="2">
        <f t="shared" si="22"/>
        <v>0.68118892508143325</v>
      </c>
      <c r="U18" s="10">
        <v>25014</v>
      </c>
      <c r="V18" s="2">
        <f t="shared" si="10"/>
        <v>96.207692307692298</v>
      </c>
      <c r="W18" s="7">
        <f t="shared" si="11"/>
        <v>0.54597422539685958</v>
      </c>
      <c r="X18" s="6">
        <f t="shared" si="12"/>
        <v>5.0125418235442819E-3</v>
      </c>
      <c r="Y18" s="2">
        <f t="shared" si="13"/>
        <v>7.4301295002801391</v>
      </c>
      <c r="Z18" s="5">
        <f t="shared" si="14"/>
        <v>1</v>
      </c>
      <c r="AA18" s="5">
        <f t="shared" si="15"/>
        <v>2</v>
      </c>
      <c r="AB18" s="5">
        <f t="shared" si="16"/>
        <v>2</v>
      </c>
      <c r="AC18" s="5"/>
      <c r="AD18" s="6">
        <v>25.18</v>
      </c>
      <c r="AE18" s="6">
        <v>25.8</v>
      </c>
      <c r="AF18" s="10">
        <v>10</v>
      </c>
      <c r="AG18" s="10" t="s">
        <v>27</v>
      </c>
    </row>
    <row r="19" spans="1:33" x14ac:dyDescent="0.35">
      <c r="A19" s="10">
        <v>17</v>
      </c>
      <c r="B19" s="10" t="s">
        <v>36</v>
      </c>
      <c r="C19" s="10">
        <v>20250305</v>
      </c>
      <c r="D19" s="10">
        <v>9.04431107828092</v>
      </c>
      <c r="E19" s="10">
        <v>1.7204256349479601</v>
      </c>
      <c r="F19" s="10">
        <f t="shared" si="2"/>
        <v>1</v>
      </c>
      <c r="G19" s="10">
        <v>-0.1</v>
      </c>
      <c r="H19" s="10">
        <v>-0.7</v>
      </c>
      <c r="I19" s="10">
        <v>0</v>
      </c>
      <c r="J19" s="10">
        <v>173</v>
      </c>
      <c r="K19" s="10">
        <v>33</v>
      </c>
      <c r="L19" s="10">
        <f>U19-K19-J19-I19</f>
        <v>24852</v>
      </c>
      <c r="M19" s="5">
        <f t="shared" si="3"/>
        <v>0.22971994205697729</v>
      </c>
      <c r="N19" s="5">
        <f t="shared" si="0"/>
        <v>-0.22971994205697729</v>
      </c>
      <c r="O19" s="2">
        <f t="shared" si="17"/>
        <v>0.1</v>
      </c>
      <c r="P19" s="2">
        <f t="shared" si="18"/>
        <v>173</v>
      </c>
      <c r="Q19" s="2">
        <f t="shared" si="19"/>
        <v>33</v>
      </c>
      <c r="R19" s="2">
        <f t="shared" si="20"/>
        <v>24852</v>
      </c>
      <c r="S19" s="2">
        <f t="shared" si="21"/>
        <v>0.22971994205697729</v>
      </c>
      <c r="T19" s="2">
        <f t="shared" si="22"/>
        <v>0.1</v>
      </c>
      <c r="U19" s="10">
        <v>25058</v>
      </c>
      <c r="V19" s="2">
        <f t="shared" si="10"/>
        <v>96.376923076923077</v>
      </c>
      <c r="W19" s="7" t="str">
        <f t="shared" si="11"/>
        <v>-</v>
      </c>
      <c r="X19" s="6">
        <f t="shared" si="12"/>
        <v>5.9307112914139896E-24</v>
      </c>
      <c r="Y19" s="2">
        <f t="shared" si="13"/>
        <v>5.534990129035986</v>
      </c>
      <c r="Z19" s="5">
        <f t="shared" si="14"/>
        <v>1</v>
      </c>
      <c r="AA19" s="5">
        <f t="shared" si="15"/>
        <v>2</v>
      </c>
      <c r="AB19" s="5">
        <f t="shared" si="16"/>
        <v>2</v>
      </c>
      <c r="AC19" s="5"/>
      <c r="AD19" s="6">
        <v>25.59</v>
      </c>
      <c r="AE19" s="6">
        <v>26.18</v>
      </c>
      <c r="AF19" s="10">
        <v>10</v>
      </c>
      <c r="AG19" s="10" t="s">
        <v>27</v>
      </c>
    </row>
    <row r="20" spans="1:33" x14ac:dyDescent="0.35">
      <c r="A20" s="10">
        <v>37</v>
      </c>
      <c r="B20" s="10" t="s">
        <v>34</v>
      </c>
      <c r="C20" s="10">
        <v>20250313</v>
      </c>
      <c r="D20" s="10">
        <v>18.9395161146969</v>
      </c>
      <c r="E20" s="10">
        <v>0.322478677776315</v>
      </c>
      <c r="F20" s="10">
        <f t="shared" si="2"/>
        <v>2</v>
      </c>
      <c r="G20" s="10">
        <v>0</v>
      </c>
      <c r="H20" s="10">
        <v>-1.4</v>
      </c>
      <c r="I20" s="10">
        <v>0</v>
      </c>
      <c r="J20" s="10">
        <v>350</v>
      </c>
      <c r="K20" s="10">
        <v>6</v>
      </c>
      <c r="L20" s="10">
        <f>U20-K20-J20-I20</f>
        <v>24749</v>
      </c>
      <c r="M20" s="5">
        <f t="shared" si="3"/>
        <v>8.4851913208614488E-2</v>
      </c>
      <c r="N20" s="5">
        <f t="shared" si="0"/>
        <v>-8.4851913208614488E-2</v>
      </c>
      <c r="O20" s="2">
        <f t="shared" si="17"/>
        <v>0.1</v>
      </c>
      <c r="P20" s="2">
        <f t="shared" si="18"/>
        <v>350</v>
      </c>
      <c r="Q20" s="2">
        <f t="shared" si="19"/>
        <v>6</v>
      </c>
      <c r="R20" s="2">
        <f t="shared" si="20"/>
        <v>24749</v>
      </c>
      <c r="S20" s="2">
        <f t="shared" si="21"/>
        <v>8.4851913208614488E-2</v>
      </c>
      <c r="T20" s="2">
        <f t="shared" si="22"/>
        <v>0.1</v>
      </c>
      <c r="U20" s="10">
        <v>25105</v>
      </c>
      <c r="V20" s="2">
        <f t="shared" si="10"/>
        <v>96.557692307692307</v>
      </c>
      <c r="W20" s="7" t="str">
        <f t="shared" si="11"/>
        <v>-</v>
      </c>
      <c r="X20" s="6">
        <f t="shared" si="12"/>
        <v>5.9307112914139896E-24</v>
      </c>
      <c r="Y20" s="2">
        <f t="shared" si="13"/>
        <v>5.534990129035986</v>
      </c>
      <c r="Z20" s="5">
        <f t="shared" si="14"/>
        <v>1</v>
      </c>
      <c r="AA20" s="5">
        <f t="shared" si="15"/>
        <v>2</v>
      </c>
      <c r="AB20" s="5">
        <f t="shared" si="16"/>
        <v>2</v>
      </c>
      <c r="AC20" s="5"/>
      <c r="AD20" s="6">
        <v>20.79</v>
      </c>
      <c r="AE20" s="6">
        <v>20.71</v>
      </c>
      <c r="AF20" s="10">
        <v>100</v>
      </c>
      <c r="AG20" s="10" t="s">
        <v>27</v>
      </c>
    </row>
    <row r="21" spans="1:33" x14ac:dyDescent="0.35">
      <c r="A21" s="10">
        <v>20</v>
      </c>
      <c r="B21" s="10" t="s">
        <v>39</v>
      </c>
      <c r="C21" s="10">
        <v>20250305</v>
      </c>
      <c r="D21" s="10">
        <v>11.0984088639673</v>
      </c>
      <c r="E21" s="10">
        <v>7.3709277028671796</v>
      </c>
      <c r="F21" s="10">
        <f t="shared" si="2"/>
        <v>1</v>
      </c>
      <c r="G21" s="10">
        <v>0.4</v>
      </c>
      <c r="H21" s="10">
        <v>0.7</v>
      </c>
      <c r="I21" s="10">
        <v>2</v>
      </c>
      <c r="J21" s="10">
        <v>204</v>
      </c>
      <c r="K21" s="10">
        <v>135</v>
      </c>
      <c r="L21" s="10">
        <f>U21-K21-J21-I21</f>
        <v>24774</v>
      </c>
      <c r="M21" s="5">
        <f t="shared" si="3"/>
        <v>1.1116493097602325</v>
      </c>
      <c r="N21" s="5">
        <f t="shared" si="0"/>
        <v>0.88835069023976754</v>
      </c>
      <c r="O21" s="2">
        <f t="shared" si="17"/>
        <v>2</v>
      </c>
      <c r="P21" s="2">
        <f t="shared" si="18"/>
        <v>204</v>
      </c>
      <c r="Q21" s="2">
        <f t="shared" si="19"/>
        <v>135</v>
      </c>
      <c r="R21" s="2">
        <f t="shared" si="20"/>
        <v>24774</v>
      </c>
      <c r="S21" s="2">
        <f t="shared" si="21"/>
        <v>1.1116493097602325</v>
      </c>
      <c r="T21" s="2">
        <f t="shared" si="22"/>
        <v>0.88835069023976754</v>
      </c>
      <c r="U21" s="10">
        <v>25115</v>
      </c>
      <c r="V21" s="2">
        <f t="shared" si="10"/>
        <v>96.59615384615384</v>
      </c>
      <c r="W21" s="7">
        <f t="shared" si="11"/>
        <v>0.6104677546929147</v>
      </c>
      <c r="X21" s="6">
        <f t="shared" si="12"/>
        <v>0.10349454674809105</v>
      </c>
      <c r="Y21" s="2">
        <f t="shared" si="13"/>
        <v>9.273792089255549</v>
      </c>
      <c r="Z21" s="5">
        <f t="shared" si="14"/>
        <v>1</v>
      </c>
      <c r="AA21" s="5">
        <f t="shared" si="15"/>
        <v>2</v>
      </c>
      <c r="AB21" s="5">
        <f t="shared" si="16"/>
        <v>2</v>
      </c>
      <c r="AC21" s="5"/>
      <c r="AD21" s="6">
        <v>30.25</v>
      </c>
      <c r="AE21" s="6">
        <v>30.58</v>
      </c>
      <c r="AF21" s="10">
        <v>10</v>
      </c>
      <c r="AG21" s="10" t="s">
        <v>27</v>
      </c>
    </row>
    <row r="22" spans="1:33" x14ac:dyDescent="0.35">
      <c r="A22" s="10">
        <v>13</v>
      </c>
      <c r="B22" s="10" t="s">
        <v>32</v>
      </c>
      <c r="C22" s="10">
        <v>20250305</v>
      </c>
      <c r="D22" s="10">
        <v>7.3722030163939296</v>
      </c>
      <c r="E22" s="10">
        <v>8.9061756376732806</v>
      </c>
      <c r="F22" s="10">
        <f t="shared" si="2"/>
        <v>1</v>
      </c>
      <c r="G22" s="10">
        <v>-0.6</v>
      </c>
      <c r="H22" s="10">
        <v>-0.5</v>
      </c>
      <c r="I22" s="10">
        <v>0</v>
      </c>
      <c r="J22" s="10">
        <v>135</v>
      </c>
      <c r="K22" s="10">
        <v>163</v>
      </c>
      <c r="L22" s="10">
        <f>U22-K22-J22-I22</f>
        <v>24848</v>
      </c>
      <c r="M22" s="5">
        <f t="shared" si="3"/>
        <v>0.88558435286542181</v>
      </c>
      <c r="N22" s="5">
        <f t="shared" si="0"/>
        <v>-0.88558435286542181</v>
      </c>
      <c r="O22" s="2">
        <f t="shared" si="17"/>
        <v>0.1</v>
      </c>
      <c r="P22" s="2">
        <f t="shared" si="18"/>
        <v>135</v>
      </c>
      <c r="Q22" s="2">
        <f t="shared" si="19"/>
        <v>163</v>
      </c>
      <c r="R22" s="2">
        <f t="shared" si="20"/>
        <v>24848</v>
      </c>
      <c r="S22" s="2">
        <f t="shared" si="21"/>
        <v>0.88558435286542181</v>
      </c>
      <c r="T22" s="2">
        <f t="shared" si="22"/>
        <v>0.1</v>
      </c>
      <c r="U22" s="10">
        <v>25146</v>
      </c>
      <c r="V22" s="2">
        <f t="shared" si="10"/>
        <v>96.715384615384608</v>
      </c>
      <c r="W22" s="7" t="str">
        <f t="shared" si="11"/>
        <v>-</v>
      </c>
      <c r="X22" s="6">
        <f t="shared" si="12"/>
        <v>5.9307112914139896E-24</v>
      </c>
      <c r="Y22" s="2">
        <f t="shared" si="13"/>
        <v>5.534990129035986</v>
      </c>
      <c r="Z22" s="5">
        <f t="shared" si="14"/>
        <v>1</v>
      </c>
      <c r="AA22" s="5">
        <f t="shared" si="15"/>
        <v>2</v>
      </c>
      <c r="AB22" s="5">
        <f t="shared" si="16"/>
        <v>2</v>
      </c>
      <c r="AC22" s="5"/>
      <c r="AD22" s="6">
        <v>23.83</v>
      </c>
      <c r="AE22" s="6">
        <v>24.13</v>
      </c>
      <c r="AF22" s="10">
        <v>100</v>
      </c>
      <c r="AG22" s="10" t="s">
        <v>27</v>
      </c>
    </row>
    <row r="23" spans="1:33" x14ac:dyDescent="0.35">
      <c r="A23" s="10">
        <v>39</v>
      </c>
      <c r="B23" s="10" t="s">
        <v>36</v>
      </c>
      <c r="C23" s="10">
        <v>20250313</v>
      </c>
      <c r="D23" s="10">
        <v>6.7703420860285304</v>
      </c>
      <c r="E23" s="10">
        <v>1.7153300891213401</v>
      </c>
      <c r="F23" s="10">
        <f t="shared" si="2"/>
        <v>1</v>
      </c>
      <c r="G23" s="10">
        <v>0.6</v>
      </c>
      <c r="H23" s="10">
        <v>2.5</v>
      </c>
      <c r="I23" s="10">
        <v>1</v>
      </c>
      <c r="J23" s="10">
        <v>129</v>
      </c>
      <c r="K23" s="10">
        <v>32</v>
      </c>
      <c r="L23" s="10">
        <f>U23-K23-J23-I23</f>
        <v>25015</v>
      </c>
      <c r="M23" s="5">
        <f t="shared" si="3"/>
        <v>0.16502098740755547</v>
      </c>
      <c r="N23" s="5">
        <f t="shared" si="0"/>
        <v>0.83497901259244456</v>
      </c>
      <c r="O23" s="2">
        <f t="shared" si="17"/>
        <v>1</v>
      </c>
      <c r="P23" s="2">
        <f t="shared" si="18"/>
        <v>129</v>
      </c>
      <c r="Q23" s="2">
        <f t="shared" si="19"/>
        <v>32</v>
      </c>
      <c r="R23" s="2">
        <f t="shared" si="20"/>
        <v>25015</v>
      </c>
      <c r="S23" s="2">
        <f t="shared" si="21"/>
        <v>0.16502098740755547</v>
      </c>
      <c r="T23" s="2">
        <f t="shared" si="22"/>
        <v>0.83497901259244456</v>
      </c>
      <c r="U23" s="10">
        <v>25177</v>
      </c>
      <c r="V23" s="2">
        <f t="shared" si="10"/>
        <v>96.83461538461539</v>
      </c>
      <c r="W23" s="7">
        <f t="shared" si="11"/>
        <v>0.30424818163216094</v>
      </c>
      <c r="X23" s="6">
        <f t="shared" si="12"/>
        <v>5.0125418235442819E-3</v>
      </c>
      <c r="Y23" s="2">
        <f t="shared" si="13"/>
        <v>7.4301295002801391</v>
      </c>
      <c r="Z23" s="5">
        <f t="shared" si="14"/>
        <v>1</v>
      </c>
      <c r="AA23" s="5">
        <f t="shared" si="15"/>
        <v>2</v>
      </c>
      <c r="AB23" s="5">
        <f t="shared" si="16"/>
        <v>2</v>
      </c>
      <c r="AC23" s="5"/>
      <c r="AD23" s="6">
        <v>31.38</v>
      </c>
      <c r="AE23" s="6">
        <v>31.24</v>
      </c>
      <c r="AF23" s="10">
        <v>10</v>
      </c>
      <c r="AG23" s="10" t="s">
        <v>27</v>
      </c>
    </row>
    <row r="24" spans="1:33" x14ac:dyDescent="0.35">
      <c r="A24" s="10">
        <v>41</v>
      </c>
      <c r="B24" s="10" t="s">
        <v>38</v>
      </c>
      <c r="C24" s="10">
        <v>20250313</v>
      </c>
      <c r="D24" s="10">
        <v>14.1694721852484</v>
      </c>
      <c r="E24" s="10">
        <v>0.52801080925993304</v>
      </c>
      <c r="F24" s="10">
        <f t="shared" si="2"/>
        <v>2</v>
      </c>
      <c r="G24" s="10">
        <v>0</v>
      </c>
      <c r="H24" s="10">
        <v>-1.1000000000000001</v>
      </c>
      <c r="I24" s="10">
        <v>0</v>
      </c>
      <c r="J24" s="10">
        <v>267</v>
      </c>
      <c r="K24" s="10">
        <v>10</v>
      </c>
      <c r="L24" s="10">
        <f>U24-K24-J24-I24</f>
        <v>24933</v>
      </c>
      <c r="M24" s="5">
        <f t="shared" si="3"/>
        <v>0.10708699314161954</v>
      </c>
      <c r="N24" s="5">
        <f t="shared" si="0"/>
        <v>-0.10708699314161954</v>
      </c>
      <c r="O24" s="2">
        <f t="shared" si="17"/>
        <v>0.1</v>
      </c>
      <c r="P24" s="2">
        <f t="shared" si="18"/>
        <v>267</v>
      </c>
      <c r="Q24" s="2">
        <f t="shared" si="19"/>
        <v>10</v>
      </c>
      <c r="R24" s="2">
        <f t="shared" si="20"/>
        <v>24933</v>
      </c>
      <c r="S24" s="2">
        <f t="shared" si="21"/>
        <v>0.10708699314161954</v>
      </c>
      <c r="T24" s="2">
        <f t="shared" si="22"/>
        <v>0.1</v>
      </c>
      <c r="U24" s="10">
        <v>25210</v>
      </c>
      <c r="V24" s="2">
        <f t="shared" si="10"/>
        <v>96.961538461538467</v>
      </c>
      <c r="W24" s="7" t="str">
        <f t="shared" si="11"/>
        <v>-</v>
      </c>
      <c r="X24" s="6">
        <f t="shared" si="12"/>
        <v>5.9307112914139896E-24</v>
      </c>
      <c r="Y24" s="2">
        <f t="shared" si="13"/>
        <v>5.534990129035986</v>
      </c>
      <c r="Z24" s="5">
        <f t="shared" si="14"/>
        <v>1</v>
      </c>
      <c r="AA24" s="5">
        <f t="shared" si="15"/>
        <v>2</v>
      </c>
      <c r="AB24" s="5">
        <f t="shared" si="16"/>
        <v>2</v>
      </c>
      <c r="AC24" s="5"/>
      <c r="AD24" s="6">
        <v>28.23</v>
      </c>
      <c r="AE24" s="6">
        <v>29.22</v>
      </c>
      <c r="AF24" s="10">
        <v>10</v>
      </c>
      <c r="AG24" s="10" t="s">
        <v>27</v>
      </c>
    </row>
    <row r="25" spans="1:33" x14ac:dyDescent="0.35">
      <c r="A25" s="10">
        <v>4</v>
      </c>
      <c r="B25" s="10" t="s">
        <v>16</v>
      </c>
      <c r="C25" s="10">
        <v>20250305</v>
      </c>
      <c r="D25" s="10">
        <v>8.1131173349657697</v>
      </c>
      <c r="E25" s="10">
        <v>3.10245927399736</v>
      </c>
      <c r="F25" s="10">
        <f t="shared" si="2"/>
        <v>1</v>
      </c>
      <c r="G25" s="10">
        <v>1.1000000000000001</v>
      </c>
      <c r="H25" s="10">
        <v>2.8</v>
      </c>
      <c r="I25" s="10">
        <v>2</v>
      </c>
      <c r="J25" s="10">
        <v>152</v>
      </c>
      <c r="K25" s="10">
        <v>57</v>
      </c>
      <c r="L25" s="10">
        <f>U25-K25-J25-I25</f>
        <v>25042</v>
      </c>
      <c r="M25" s="5">
        <f t="shared" si="3"/>
        <v>0.34597875569044007</v>
      </c>
      <c r="N25" s="5">
        <f t="shared" si="0"/>
        <v>1.6540212443095599</v>
      </c>
      <c r="O25" s="2">
        <f t="shared" si="17"/>
        <v>2</v>
      </c>
      <c r="P25" s="2">
        <f t="shared" si="18"/>
        <v>152</v>
      </c>
      <c r="Q25" s="2">
        <f t="shared" si="19"/>
        <v>57</v>
      </c>
      <c r="R25" s="2">
        <f t="shared" si="20"/>
        <v>25042</v>
      </c>
      <c r="S25" s="2">
        <f t="shared" si="21"/>
        <v>0.34597875569044007</v>
      </c>
      <c r="T25" s="2">
        <f t="shared" si="22"/>
        <v>1.6540212443095599</v>
      </c>
      <c r="U25" s="10">
        <v>25253</v>
      </c>
      <c r="V25" s="2">
        <f t="shared" si="10"/>
        <v>97.126923076923077</v>
      </c>
      <c r="W25" s="7">
        <f t="shared" si="11"/>
        <v>9.5365983733042059E-2</v>
      </c>
      <c r="X25" s="6">
        <f t="shared" si="12"/>
        <v>0.10349454674809105</v>
      </c>
      <c r="Y25" s="2">
        <f t="shared" si="13"/>
        <v>9.273792089255549</v>
      </c>
      <c r="Z25" s="5">
        <f t="shared" si="14"/>
        <v>1</v>
      </c>
      <c r="AA25" s="5">
        <f t="shared" si="15"/>
        <v>2</v>
      </c>
      <c r="AB25" s="5">
        <f t="shared" si="16"/>
        <v>2</v>
      </c>
      <c r="AC25" s="5"/>
      <c r="AD25" s="6">
        <v>23.2</v>
      </c>
      <c r="AE25" s="6">
        <v>23.83</v>
      </c>
      <c r="AF25" s="10">
        <v>100</v>
      </c>
      <c r="AG25" s="10" t="s">
        <v>27</v>
      </c>
    </row>
    <row r="26" spans="1:33" x14ac:dyDescent="0.35">
      <c r="A26" s="10">
        <v>9</v>
      </c>
      <c r="B26" s="10" t="s">
        <v>21</v>
      </c>
      <c r="C26" s="10">
        <v>20250305</v>
      </c>
      <c r="D26" s="10">
        <v>8.9061734164117006</v>
      </c>
      <c r="E26" s="10">
        <v>0.51615053945233103</v>
      </c>
      <c r="F26" s="10">
        <f t="shared" si="2"/>
        <v>2</v>
      </c>
      <c r="G26" s="10">
        <v>0.5</v>
      </c>
      <c r="H26" s="10">
        <v>9.4</v>
      </c>
      <c r="I26" s="10">
        <v>1</v>
      </c>
      <c r="J26" s="10">
        <v>171</v>
      </c>
      <c r="K26" s="10">
        <v>9</v>
      </c>
      <c r="L26" s="10">
        <f>U26-K26-J26-I26</f>
        <v>25089</v>
      </c>
      <c r="M26" s="5">
        <f t="shared" si="3"/>
        <v>6.1341623819203633E-2</v>
      </c>
      <c r="N26" s="5">
        <f t="shared" si="0"/>
        <v>0.93865837618079639</v>
      </c>
      <c r="O26" s="2">
        <f t="shared" si="17"/>
        <v>1</v>
      </c>
      <c r="P26" s="2">
        <f t="shared" si="18"/>
        <v>171</v>
      </c>
      <c r="Q26" s="2">
        <f t="shared" si="19"/>
        <v>9</v>
      </c>
      <c r="R26" s="2">
        <f t="shared" si="20"/>
        <v>25089</v>
      </c>
      <c r="S26" s="2">
        <f t="shared" si="21"/>
        <v>6.1341623819203633E-2</v>
      </c>
      <c r="T26" s="2">
        <f t="shared" si="22"/>
        <v>0.93865837618079639</v>
      </c>
      <c r="U26" s="10">
        <v>25270</v>
      </c>
      <c r="V26" s="2">
        <f t="shared" si="10"/>
        <v>97.192307692307693</v>
      </c>
      <c r="W26" s="7">
        <f t="shared" si="11"/>
        <v>0.11899622591671699</v>
      </c>
      <c r="X26" s="6">
        <f t="shared" si="12"/>
        <v>5.0125418235442819E-3</v>
      </c>
      <c r="Y26" s="2">
        <f t="shared" si="13"/>
        <v>7.4301295002801391</v>
      </c>
      <c r="Z26" s="5">
        <f t="shared" si="14"/>
        <v>1</v>
      </c>
      <c r="AA26" s="5">
        <f t="shared" si="15"/>
        <v>2</v>
      </c>
      <c r="AB26" s="5">
        <f t="shared" si="16"/>
        <v>2</v>
      </c>
      <c r="AC26" s="5"/>
      <c r="AD26" s="6">
        <v>29.64</v>
      </c>
      <c r="AE26" s="6">
        <v>28.88</v>
      </c>
      <c r="AF26" s="10">
        <v>10</v>
      </c>
      <c r="AG26" s="10" t="s">
        <v>27</v>
      </c>
    </row>
    <row r="27" spans="1:33" x14ac:dyDescent="0.35">
      <c r="A27" s="10">
        <v>36</v>
      </c>
      <c r="B27" s="10" t="s">
        <v>33</v>
      </c>
      <c r="C27" s="10">
        <v>20250313</v>
      </c>
      <c r="D27" s="10">
        <v>5.4582687082212296</v>
      </c>
      <c r="E27" s="10">
        <v>0.32688929702360298</v>
      </c>
      <c r="F27" s="10">
        <f t="shared" si="2"/>
        <v>2</v>
      </c>
      <c r="G27" s="10">
        <v>0</v>
      </c>
      <c r="H27" s="10">
        <v>-0.4</v>
      </c>
      <c r="I27" s="10">
        <v>0</v>
      </c>
      <c r="J27" s="10">
        <v>100</v>
      </c>
      <c r="K27" s="10">
        <v>6</v>
      </c>
      <c r="L27" s="10">
        <f>U27-K27-J27-I27</f>
        <v>25174</v>
      </c>
      <c r="M27" s="5">
        <f t="shared" si="3"/>
        <v>2.3834114562643997E-2</v>
      </c>
      <c r="N27" s="5">
        <f t="shared" si="0"/>
        <v>-2.3834114562643997E-2</v>
      </c>
      <c r="O27" s="2">
        <f t="shared" si="17"/>
        <v>0.1</v>
      </c>
      <c r="P27" s="2">
        <f t="shared" si="18"/>
        <v>100</v>
      </c>
      <c r="Q27" s="2">
        <f t="shared" si="19"/>
        <v>6</v>
      </c>
      <c r="R27" s="2">
        <f t="shared" si="20"/>
        <v>25174</v>
      </c>
      <c r="S27" s="2">
        <f t="shared" si="21"/>
        <v>2.3834114562643997E-2</v>
      </c>
      <c r="T27" s="2">
        <f t="shared" si="22"/>
        <v>0.1</v>
      </c>
      <c r="U27" s="10">
        <v>25280</v>
      </c>
      <c r="V27" s="2">
        <f t="shared" si="10"/>
        <v>97.230769230769226</v>
      </c>
      <c r="W27" s="7" t="str">
        <f t="shared" si="11"/>
        <v>-</v>
      </c>
      <c r="X27" s="6">
        <f t="shared" si="12"/>
        <v>5.9307112914139896E-24</v>
      </c>
      <c r="Y27" s="2">
        <f t="shared" si="13"/>
        <v>5.534990129035986</v>
      </c>
      <c r="Z27" s="5">
        <f t="shared" si="14"/>
        <v>1</v>
      </c>
      <c r="AA27" s="5">
        <f t="shared" si="15"/>
        <v>2</v>
      </c>
      <c r="AB27" s="5">
        <f t="shared" si="16"/>
        <v>2</v>
      </c>
      <c r="AC27" s="5"/>
      <c r="AD27" s="6">
        <v>32.950000000000003</v>
      </c>
      <c r="AE27" s="6">
        <v>32.57</v>
      </c>
      <c r="AF27" s="10">
        <v>10</v>
      </c>
      <c r="AG27" s="10" t="s">
        <v>27</v>
      </c>
    </row>
    <row r="28" spans="1:33" x14ac:dyDescent="0.35">
      <c r="A28" s="10">
        <v>32</v>
      </c>
      <c r="B28" s="10" t="s">
        <v>12</v>
      </c>
      <c r="C28" s="10">
        <v>20250313</v>
      </c>
      <c r="D28" s="10">
        <v>9.6412629444413795</v>
      </c>
      <c r="E28" s="10">
        <v>0.69017969297166504</v>
      </c>
      <c r="F28" s="10">
        <f t="shared" si="2"/>
        <v>2</v>
      </c>
      <c r="G28" s="10">
        <v>0.5</v>
      </c>
      <c r="H28" s="10">
        <v>7</v>
      </c>
      <c r="I28" s="10">
        <v>1</v>
      </c>
      <c r="J28" s="10">
        <v>180</v>
      </c>
      <c r="K28" s="10">
        <v>12</v>
      </c>
      <c r="L28" s="10">
        <f>U28-K28-J28-I28</f>
        <v>25090</v>
      </c>
      <c r="M28" s="5">
        <f t="shared" si="3"/>
        <v>8.6090075727381421E-2</v>
      </c>
      <c r="N28" s="5">
        <f t="shared" si="0"/>
        <v>0.91390992427261852</v>
      </c>
      <c r="O28" s="2">
        <f t="shared" si="17"/>
        <v>1</v>
      </c>
      <c r="P28" s="2">
        <f t="shared" si="18"/>
        <v>180</v>
      </c>
      <c r="Q28" s="2">
        <f t="shared" si="19"/>
        <v>12</v>
      </c>
      <c r="R28" s="2">
        <f t="shared" si="20"/>
        <v>25090</v>
      </c>
      <c r="S28" s="2">
        <f t="shared" si="21"/>
        <v>8.6090075727381421E-2</v>
      </c>
      <c r="T28" s="2">
        <f t="shared" si="22"/>
        <v>0.91390992427261852</v>
      </c>
      <c r="U28" s="10">
        <v>25283</v>
      </c>
      <c r="V28" s="2">
        <f t="shared" si="10"/>
        <v>97.242307692307691</v>
      </c>
      <c r="W28" s="7">
        <f t="shared" si="11"/>
        <v>0.16497683605053171</v>
      </c>
      <c r="X28" s="6">
        <f t="shared" si="12"/>
        <v>5.0125418235442819E-3</v>
      </c>
      <c r="Y28" s="2">
        <f t="shared" si="13"/>
        <v>7.4301295002801391</v>
      </c>
      <c r="Z28" s="5">
        <f t="shared" si="14"/>
        <v>1</v>
      </c>
      <c r="AA28" s="5">
        <f t="shared" si="15"/>
        <v>2</v>
      </c>
      <c r="AB28" s="5">
        <f t="shared" si="16"/>
        <v>2</v>
      </c>
      <c r="AC28" s="5"/>
      <c r="AD28" s="6">
        <v>25.58</v>
      </c>
      <c r="AE28" s="6">
        <v>25.94</v>
      </c>
      <c r="AF28" s="10">
        <v>10</v>
      </c>
      <c r="AG28" s="10" t="s">
        <v>27</v>
      </c>
    </row>
    <row r="29" spans="1:33" x14ac:dyDescent="0.35">
      <c r="A29" s="10">
        <v>2</v>
      </c>
      <c r="B29" s="10" t="s">
        <v>14</v>
      </c>
      <c r="C29" s="10">
        <v>20250305</v>
      </c>
      <c r="D29" s="10">
        <v>0.67562588633794296</v>
      </c>
      <c r="E29" s="10">
        <v>0.10391986972874701</v>
      </c>
      <c r="F29" s="10">
        <f t="shared" si="2"/>
        <v>2</v>
      </c>
      <c r="G29" s="10">
        <v>0</v>
      </c>
      <c r="H29" s="10">
        <v>-0.1</v>
      </c>
      <c r="I29" s="10">
        <v>0</v>
      </c>
      <c r="J29" s="10">
        <v>13</v>
      </c>
      <c r="K29" s="10">
        <v>2</v>
      </c>
      <c r="L29" s="10">
        <f>U29-K29-J29-I29</f>
        <v>25298</v>
      </c>
      <c r="M29" s="5">
        <f t="shared" si="3"/>
        <v>1.0277492291880781E-3</v>
      </c>
      <c r="N29" s="5">
        <f t="shared" si="0"/>
        <v>-1.0277492291880781E-3</v>
      </c>
      <c r="O29" s="2">
        <f t="shared" si="17"/>
        <v>0.1</v>
      </c>
      <c r="P29" s="2">
        <f t="shared" si="18"/>
        <v>13</v>
      </c>
      <c r="Q29" s="2">
        <f t="shared" si="19"/>
        <v>2</v>
      </c>
      <c r="R29" s="2">
        <f t="shared" si="20"/>
        <v>25298</v>
      </c>
      <c r="S29" s="2">
        <f t="shared" si="21"/>
        <v>0.1</v>
      </c>
      <c r="T29" s="2">
        <f t="shared" si="22"/>
        <v>0.1</v>
      </c>
      <c r="U29" s="10">
        <v>25313</v>
      </c>
      <c r="V29" s="2">
        <f t="shared" si="10"/>
        <v>97.357692307692318</v>
      </c>
      <c r="W29" s="7" t="str">
        <f t="shared" si="11"/>
        <v>-</v>
      </c>
      <c r="X29" s="6">
        <f t="shared" si="12"/>
        <v>5.9307112914139896E-24</v>
      </c>
      <c r="Y29" s="2">
        <f t="shared" si="13"/>
        <v>5.534990129035986</v>
      </c>
      <c r="Z29" s="5">
        <f t="shared" si="14"/>
        <v>1</v>
      </c>
      <c r="AA29" s="5">
        <f t="shared" si="15"/>
        <v>2</v>
      </c>
      <c r="AB29" s="5">
        <f t="shared" si="16"/>
        <v>2</v>
      </c>
      <c r="AC29" s="5"/>
      <c r="AD29" s="6">
        <v>24.18</v>
      </c>
      <c r="AE29" s="6">
        <v>24.6</v>
      </c>
      <c r="AF29" s="10">
        <v>10</v>
      </c>
      <c r="AG29" s="10" t="s">
        <v>27</v>
      </c>
    </row>
    <row r="30" spans="1:33" x14ac:dyDescent="0.35">
      <c r="A30" s="10">
        <v>10</v>
      </c>
      <c r="B30" s="10" t="s">
        <v>12</v>
      </c>
      <c r="C30" s="10">
        <v>20250305</v>
      </c>
      <c r="D30" s="10">
        <v>6.6070012757658096</v>
      </c>
      <c r="E30" s="10">
        <v>0</v>
      </c>
      <c r="F30" s="10">
        <f t="shared" si="2"/>
        <v>2</v>
      </c>
      <c r="G30" s="10">
        <v>0</v>
      </c>
      <c r="H30" s="10" t="s">
        <v>22</v>
      </c>
      <c r="I30" s="10">
        <v>0</v>
      </c>
      <c r="J30" s="10">
        <v>124</v>
      </c>
      <c r="K30" s="10">
        <v>0</v>
      </c>
      <c r="L30" s="10">
        <f>U30-K30-J30-I30</f>
        <v>25192</v>
      </c>
      <c r="M30" s="5">
        <f t="shared" si="3"/>
        <v>0</v>
      </c>
      <c r="N30" s="5">
        <f t="shared" si="0"/>
        <v>0</v>
      </c>
      <c r="O30" s="2">
        <f t="shared" si="17"/>
        <v>0.1</v>
      </c>
      <c r="P30" s="2">
        <f t="shared" si="18"/>
        <v>124</v>
      </c>
      <c r="Q30" s="2">
        <f t="shared" si="19"/>
        <v>0.1</v>
      </c>
      <c r="R30" s="2">
        <f t="shared" si="20"/>
        <v>25192</v>
      </c>
      <c r="S30" s="2">
        <f t="shared" si="21"/>
        <v>0.1</v>
      </c>
      <c r="T30" s="2">
        <f t="shared" si="22"/>
        <v>0.1</v>
      </c>
      <c r="U30" s="10">
        <v>25316</v>
      </c>
      <c r="V30" s="2">
        <f t="shared" si="10"/>
        <v>97.369230769230768</v>
      </c>
      <c r="W30" s="7" t="str">
        <f t="shared" si="11"/>
        <v>-</v>
      </c>
      <c r="X30" s="6">
        <f t="shared" si="12"/>
        <v>5.9307112914139896E-24</v>
      </c>
      <c r="Y30" s="2">
        <f t="shared" si="13"/>
        <v>5.534990129035986</v>
      </c>
      <c r="Z30" s="5">
        <f t="shared" si="14"/>
        <v>2</v>
      </c>
      <c r="AA30" s="5">
        <f t="shared" si="15"/>
        <v>2</v>
      </c>
      <c r="AB30" s="5">
        <f t="shared" si="16"/>
        <v>2</v>
      </c>
      <c r="AC30" s="5"/>
      <c r="AD30" s="6">
        <v>30.21</v>
      </c>
      <c r="AE30" s="6">
        <v>29.55</v>
      </c>
      <c r="AF30" s="10">
        <v>10</v>
      </c>
      <c r="AG30" s="10" t="s">
        <v>27</v>
      </c>
    </row>
    <row r="31" spans="1:33" x14ac:dyDescent="0.35">
      <c r="A31" s="10">
        <v>29</v>
      </c>
      <c r="B31" s="10" t="s">
        <v>19</v>
      </c>
      <c r="C31" s="10">
        <v>20250313</v>
      </c>
      <c r="D31" s="10">
        <v>4.3062323401890303</v>
      </c>
      <c r="E31" s="10">
        <v>0.15730032837893801</v>
      </c>
      <c r="F31" s="10">
        <f t="shared" si="2"/>
        <v>2</v>
      </c>
      <c r="G31" s="10">
        <v>0</v>
      </c>
      <c r="H31" s="10">
        <v>-0.3</v>
      </c>
      <c r="I31" s="10">
        <v>0</v>
      </c>
      <c r="J31" s="10">
        <v>82</v>
      </c>
      <c r="K31" s="10">
        <v>3</v>
      </c>
      <c r="L31" s="10">
        <f>U31-K31-J31-I31</f>
        <v>25271</v>
      </c>
      <c r="M31" s="5">
        <f t="shared" si="3"/>
        <v>9.7344782557081243E-3</v>
      </c>
      <c r="N31" s="5">
        <f t="shared" si="0"/>
        <v>-9.7344782557081243E-3</v>
      </c>
      <c r="O31" s="2">
        <f t="shared" si="17"/>
        <v>0.1</v>
      </c>
      <c r="P31" s="2">
        <f t="shared" si="18"/>
        <v>82</v>
      </c>
      <c r="Q31" s="2">
        <f t="shared" si="19"/>
        <v>3</v>
      </c>
      <c r="R31" s="2">
        <f t="shared" si="20"/>
        <v>25271</v>
      </c>
      <c r="S31" s="2">
        <f t="shared" si="21"/>
        <v>9.7344782557081243E-3</v>
      </c>
      <c r="T31" s="2">
        <f t="shared" si="22"/>
        <v>0.1</v>
      </c>
      <c r="U31" s="10">
        <v>25356</v>
      </c>
      <c r="V31" s="2">
        <f t="shared" si="10"/>
        <v>97.523076923076928</v>
      </c>
      <c r="W31" s="7" t="str">
        <f t="shared" si="11"/>
        <v>-</v>
      </c>
      <c r="X31" s="6">
        <f t="shared" si="12"/>
        <v>5.9307112914139896E-24</v>
      </c>
      <c r="Y31" s="2">
        <f t="shared" si="13"/>
        <v>5.534990129035986</v>
      </c>
      <c r="Z31" s="5">
        <f t="shared" si="14"/>
        <v>1</v>
      </c>
      <c r="AA31" s="5">
        <f t="shared" si="15"/>
        <v>2</v>
      </c>
      <c r="AB31" s="5">
        <f t="shared" si="16"/>
        <v>2</v>
      </c>
      <c r="AC31" s="5"/>
      <c r="AD31" s="6">
        <v>29.75</v>
      </c>
      <c r="AE31" s="6">
        <v>28.78</v>
      </c>
      <c r="AF31" s="10">
        <v>10</v>
      </c>
      <c r="AG31" s="10" t="s">
        <v>27</v>
      </c>
    </row>
    <row r="32" spans="1:33" x14ac:dyDescent="0.35">
      <c r="A32" s="10">
        <v>12</v>
      </c>
      <c r="B32" s="10" t="s">
        <v>31</v>
      </c>
      <c r="C32" s="10">
        <v>20250305</v>
      </c>
      <c r="D32" s="10">
        <v>3.8467647496559199</v>
      </c>
      <c r="E32" s="10">
        <v>1.4824979300808201</v>
      </c>
      <c r="F32" s="10">
        <f t="shared" si="2"/>
        <v>1</v>
      </c>
      <c r="G32" s="10">
        <v>-0.1</v>
      </c>
      <c r="H32" s="10">
        <v>-0.3</v>
      </c>
      <c r="I32" s="10">
        <v>0</v>
      </c>
      <c r="J32" s="10">
        <v>70</v>
      </c>
      <c r="K32" s="10">
        <v>27</v>
      </c>
      <c r="L32" s="10">
        <f>U32-K32-J32-I32</f>
        <v>25271</v>
      </c>
      <c r="M32" s="5">
        <f t="shared" si="3"/>
        <v>7.4789284159708758E-2</v>
      </c>
      <c r="N32" s="5">
        <f t="shared" si="0"/>
        <v>-7.4789284159708758E-2</v>
      </c>
      <c r="O32" s="2">
        <f t="shared" si="17"/>
        <v>0.1</v>
      </c>
      <c r="P32" s="2">
        <f t="shared" si="18"/>
        <v>70</v>
      </c>
      <c r="Q32" s="2">
        <f t="shared" si="19"/>
        <v>27</v>
      </c>
      <c r="R32" s="2">
        <f t="shared" si="20"/>
        <v>25271</v>
      </c>
      <c r="S32" s="2">
        <f t="shared" si="21"/>
        <v>7.4789284159708758E-2</v>
      </c>
      <c r="T32" s="2">
        <f t="shared" si="22"/>
        <v>0.1</v>
      </c>
      <c r="U32" s="10">
        <v>25368</v>
      </c>
      <c r="V32" s="2">
        <f t="shared" si="10"/>
        <v>97.569230769230771</v>
      </c>
      <c r="W32" s="7" t="str">
        <f t="shared" si="11"/>
        <v>-</v>
      </c>
      <c r="X32" s="6">
        <f t="shared" si="12"/>
        <v>5.9307112914139896E-24</v>
      </c>
      <c r="Y32" s="2">
        <f t="shared" si="13"/>
        <v>5.534990129035986</v>
      </c>
      <c r="Z32" s="5">
        <f t="shared" si="14"/>
        <v>1</v>
      </c>
      <c r="AA32" s="5">
        <f t="shared" si="15"/>
        <v>2</v>
      </c>
      <c r="AB32" s="5">
        <f t="shared" si="16"/>
        <v>2</v>
      </c>
      <c r="AC32" s="5"/>
      <c r="AD32" s="6">
        <v>27.15</v>
      </c>
      <c r="AE32" s="6">
        <v>26.84</v>
      </c>
      <c r="AF32" s="10">
        <v>10</v>
      </c>
      <c r="AG32" s="10" t="s">
        <v>27</v>
      </c>
    </row>
    <row r="33" spans="1:33" x14ac:dyDescent="0.35">
      <c r="A33" s="10">
        <v>33</v>
      </c>
      <c r="B33" s="10" t="s">
        <v>13</v>
      </c>
      <c r="C33" s="10">
        <v>20250313</v>
      </c>
      <c r="D33" s="10">
        <v>3.9646033972994199</v>
      </c>
      <c r="E33" s="10">
        <v>0.86798066241270799</v>
      </c>
      <c r="F33" s="10">
        <f t="shared" si="2"/>
        <v>1</v>
      </c>
      <c r="G33" s="10">
        <v>-0.1</v>
      </c>
      <c r="H33" s="10">
        <v>-0.3</v>
      </c>
      <c r="I33" s="10">
        <v>0</v>
      </c>
      <c r="J33" s="10">
        <v>73</v>
      </c>
      <c r="K33" s="10">
        <v>16</v>
      </c>
      <c r="L33" s="10">
        <f>U33-K33-J33-I33</f>
        <v>25284</v>
      </c>
      <c r="M33" s="5">
        <f t="shared" si="3"/>
        <v>4.6195222274956496E-2</v>
      </c>
      <c r="N33" s="5">
        <f t="shared" si="0"/>
        <v>-4.6195222274956496E-2</v>
      </c>
      <c r="O33" s="2">
        <f t="shared" si="17"/>
        <v>0.1</v>
      </c>
      <c r="P33" s="2">
        <f t="shared" si="18"/>
        <v>73</v>
      </c>
      <c r="Q33" s="2">
        <f t="shared" si="19"/>
        <v>16</v>
      </c>
      <c r="R33" s="2">
        <f t="shared" si="20"/>
        <v>25284</v>
      </c>
      <c r="S33" s="2">
        <f t="shared" si="21"/>
        <v>4.6195222274956496E-2</v>
      </c>
      <c r="T33" s="2">
        <f t="shared" si="22"/>
        <v>0.1</v>
      </c>
      <c r="U33" s="10">
        <v>25373</v>
      </c>
      <c r="V33" s="2">
        <f t="shared" si="10"/>
        <v>97.58846153846153</v>
      </c>
      <c r="W33" s="7" t="str">
        <f t="shared" si="11"/>
        <v>-</v>
      </c>
      <c r="X33" s="6">
        <f t="shared" si="12"/>
        <v>5.9307112914139896E-24</v>
      </c>
      <c r="Y33" s="2">
        <f t="shared" si="13"/>
        <v>5.534990129035986</v>
      </c>
      <c r="Z33" s="5">
        <f t="shared" si="14"/>
        <v>1</v>
      </c>
      <c r="AA33" s="5">
        <f t="shared" si="15"/>
        <v>2</v>
      </c>
      <c r="AB33" s="5">
        <f t="shared" si="16"/>
        <v>2</v>
      </c>
      <c r="AC33" s="5"/>
      <c r="AD33" s="6">
        <v>25.8</v>
      </c>
      <c r="AE33" s="6">
        <v>26.04</v>
      </c>
      <c r="AF33" s="10">
        <v>10</v>
      </c>
      <c r="AG33" s="10" t="s">
        <v>27</v>
      </c>
    </row>
    <row r="34" spans="1:33" x14ac:dyDescent="0.35">
      <c r="A34" s="10">
        <v>3</v>
      </c>
      <c r="B34" s="10" t="s">
        <v>15</v>
      </c>
      <c r="C34" s="10">
        <v>20250305</v>
      </c>
      <c r="D34" s="10">
        <v>3.61645921379729</v>
      </c>
      <c r="E34" s="10">
        <v>0.26173254807572099</v>
      </c>
      <c r="F34" s="10">
        <f t="shared" si="2"/>
        <v>2</v>
      </c>
      <c r="G34" s="10">
        <v>0</v>
      </c>
      <c r="H34" s="10">
        <v>-0.3</v>
      </c>
      <c r="I34" s="10">
        <v>0</v>
      </c>
      <c r="J34" s="10">
        <v>69</v>
      </c>
      <c r="K34" s="10">
        <v>5</v>
      </c>
      <c r="L34" s="10">
        <f>U34-K34-J34-I34</f>
        <v>25301</v>
      </c>
      <c r="M34" s="5">
        <f t="shared" si="3"/>
        <v>1.3635824670961623E-2</v>
      </c>
      <c r="N34" s="5">
        <f t="shared" si="0"/>
        <v>-1.3635824670961623E-2</v>
      </c>
      <c r="O34" s="2">
        <f t="shared" si="17"/>
        <v>0.1</v>
      </c>
      <c r="P34" s="2">
        <f t="shared" si="18"/>
        <v>69</v>
      </c>
      <c r="Q34" s="2">
        <f t="shared" si="19"/>
        <v>5</v>
      </c>
      <c r="R34" s="2">
        <f t="shared" si="20"/>
        <v>25301</v>
      </c>
      <c r="S34" s="2">
        <f t="shared" si="21"/>
        <v>1.3635824670961623E-2</v>
      </c>
      <c r="T34" s="2">
        <f t="shared" si="22"/>
        <v>0.1</v>
      </c>
      <c r="U34" s="10">
        <v>25375</v>
      </c>
      <c r="V34" s="2">
        <f t="shared" si="10"/>
        <v>97.59615384615384</v>
      </c>
      <c r="W34" s="7" t="str">
        <f t="shared" si="11"/>
        <v>-</v>
      </c>
      <c r="X34" s="6">
        <f t="shared" si="12"/>
        <v>5.9307112914139896E-24</v>
      </c>
      <c r="Y34" s="2">
        <f t="shared" si="13"/>
        <v>5.534990129035986</v>
      </c>
      <c r="Z34" s="5">
        <f t="shared" si="14"/>
        <v>1</v>
      </c>
      <c r="AA34" s="5">
        <f t="shared" si="15"/>
        <v>2</v>
      </c>
      <c r="AB34" s="5">
        <f t="shared" si="16"/>
        <v>2</v>
      </c>
      <c r="AC34" s="5"/>
      <c r="AD34" s="6">
        <v>31.68</v>
      </c>
      <c r="AE34" s="6">
        <v>31.95</v>
      </c>
      <c r="AF34" s="10">
        <v>10</v>
      </c>
      <c r="AG34" s="10" t="s">
        <v>27</v>
      </c>
    </row>
    <row r="35" spans="1:33" x14ac:dyDescent="0.35">
      <c r="A35" s="10">
        <v>14</v>
      </c>
      <c r="B35" s="10" t="s">
        <v>33</v>
      </c>
      <c r="C35" s="10">
        <v>20250305</v>
      </c>
      <c r="D35" s="10">
        <v>2.5579630165362901</v>
      </c>
      <c r="E35" s="10">
        <v>0.217514870428934</v>
      </c>
      <c r="F35" s="10">
        <f t="shared" si="2"/>
        <v>2</v>
      </c>
      <c r="G35" s="10">
        <v>0</v>
      </c>
      <c r="H35" s="10">
        <v>-0.2</v>
      </c>
      <c r="I35" s="10">
        <v>0</v>
      </c>
      <c r="J35" s="10">
        <v>47</v>
      </c>
      <c r="K35" s="10">
        <v>4</v>
      </c>
      <c r="L35" s="10">
        <f>U35-K35-J35-I35</f>
        <v>25331</v>
      </c>
      <c r="M35" s="5">
        <f t="shared" si="3"/>
        <v>7.4217362125458923E-3</v>
      </c>
      <c r="N35" s="5">
        <f t="shared" si="0"/>
        <v>-7.4217362125458923E-3</v>
      </c>
      <c r="O35" s="2">
        <f t="shared" si="17"/>
        <v>0.1</v>
      </c>
      <c r="P35" s="2">
        <f t="shared" si="18"/>
        <v>47</v>
      </c>
      <c r="Q35" s="2">
        <f t="shared" si="19"/>
        <v>4</v>
      </c>
      <c r="R35" s="2">
        <f t="shared" si="20"/>
        <v>25331</v>
      </c>
      <c r="S35" s="2">
        <f t="shared" si="21"/>
        <v>0.1</v>
      </c>
      <c r="T35" s="2">
        <f t="shared" si="22"/>
        <v>0.1</v>
      </c>
      <c r="U35" s="10">
        <v>25382</v>
      </c>
      <c r="V35" s="2">
        <f t="shared" si="10"/>
        <v>97.623076923076923</v>
      </c>
      <c r="W35" s="7" t="str">
        <f t="shared" si="11"/>
        <v>-</v>
      </c>
      <c r="X35" s="6">
        <f t="shared" si="12"/>
        <v>5.9307112914139896E-24</v>
      </c>
      <c r="Y35" s="2">
        <f t="shared" si="13"/>
        <v>5.534990129035986</v>
      </c>
      <c r="Z35" s="5">
        <f t="shared" si="14"/>
        <v>1</v>
      </c>
      <c r="AA35" s="5">
        <f t="shared" si="15"/>
        <v>2</v>
      </c>
      <c r="AB35" s="5">
        <f t="shared" si="16"/>
        <v>2</v>
      </c>
      <c r="AC35" s="5"/>
      <c r="AD35" s="6">
        <v>17.91</v>
      </c>
      <c r="AE35" s="6">
        <v>18.34</v>
      </c>
      <c r="AF35" s="10">
        <v>1000</v>
      </c>
      <c r="AG35" s="10" t="s">
        <v>27</v>
      </c>
    </row>
    <row r="36" spans="1:33" x14ac:dyDescent="0.35">
      <c r="A36" s="10">
        <v>42</v>
      </c>
      <c r="B36" s="10" t="s">
        <v>39</v>
      </c>
      <c r="C36" s="10">
        <v>20250313</v>
      </c>
      <c r="D36" s="10">
        <v>3.1707129619030199</v>
      </c>
      <c r="E36" s="10">
        <v>0.161045205869978</v>
      </c>
      <c r="F36" s="10">
        <f t="shared" si="2"/>
        <v>2</v>
      </c>
      <c r="G36" s="10">
        <v>0</v>
      </c>
      <c r="H36" s="10">
        <v>-0.2</v>
      </c>
      <c r="I36" s="10">
        <v>0</v>
      </c>
      <c r="J36" s="10">
        <v>59</v>
      </c>
      <c r="K36" s="10">
        <v>3</v>
      </c>
      <c r="L36" s="10">
        <f>U36-K36-J36-I36</f>
        <v>25322</v>
      </c>
      <c r="M36" s="5">
        <f t="shared" si="3"/>
        <v>6.9899691967459125E-3</v>
      </c>
      <c r="N36" s="5">
        <f t="shared" si="0"/>
        <v>-6.9899691967459125E-3</v>
      </c>
      <c r="O36" s="2">
        <f t="shared" si="17"/>
        <v>0.1</v>
      </c>
      <c r="P36" s="2">
        <f t="shared" si="18"/>
        <v>59</v>
      </c>
      <c r="Q36" s="2">
        <f t="shared" si="19"/>
        <v>3</v>
      </c>
      <c r="R36" s="2">
        <f t="shared" si="20"/>
        <v>25322</v>
      </c>
      <c r="S36" s="2">
        <f t="shared" si="21"/>
        <v>0.1</v>
      </c>
      <c r="T36" s="2">
        <f t="shared" si="22"/>
        <v>0.1</v>
      </c>
      <c r="U36" s="10">
        <v>25384</v>
      </c>
      <c r="V36" s="2">
        <f t="shared" si="10"/>
        <v>97.630769230769232</v>
      </c>
      <c r="W36" s="7" t="str">
        <f t="shared" si="11"/>
        <v>-</v>
      </c>
      <c r="X36" s="6">
        <f t="shared" si="12"/>
        <v>5.9307112914139896E-24</v>
      </c>
      <c r="Y36" s="2">
        <f t="shared" si="13"/>
        <v>5.534990129035986</v>
      </c>
      <c r="Z36" s="5">
        <f t="shared" si="14"/>
        <v>1</v>
      </c>
      <c r="AA36" s="5">
        <f t="shared" si="15"/>
        <v>2</v>
      </c>
      <c r="AB36" s="5">
        <f t="shared" si="16"/>
        <v>2</v>
      </c>
      <c r="AC36" s="5"/>
      <c r="AD36" s="6">
        <v>26.94</v>
      </c>
      <c r="AE36" s="6">
        <v>26.47</v>
      </c>
      <c r="AF36" s="10">
        <v>10</v>
      </c>
      <c r="AG36" s="10" t="s">
        <v>27</v>
      </c>
    </row>
    <row r="37" spans="1:33" x14ac:dyDescent="0.35">
      <c r="A37" s="10">
        <v>21</v>
      </c>
      <c r="B37" s="10" t="s">
        <v>40</v>
      </c>
      <c r="C37" s="10">
        <v>20250305</v>
      </c>
      <c r="D37" s="10">
        <v>3.35035900559375</v>
      </c>
      <c r="E37" s="10">
        <v>0.69066493078025704</v>
      </c>
      <c r="F37" s="10">
        <f t="shared" si="2"/>
        <v>2</v>
      </c>
      <c r="G37" s="10">
        <v>-0.1</v>
      </c>
      <c r="H37" s="10">
        <v>-0.2</v>
      </c>
      <c r="I37" s="10">
        <v>0</v>
      </c>
      <c r="J37" s="10">
        <v>63</v>
      </c>
      <c r="K37" s="10">
        <v>13</v>
      </c>
      <c r="L37" s="10">
        <f>U37-K37-J37-I37</f>
        <v>25322</v>
      </c>
      <c r="M37" s="5">
        <f t="shared" si="3"/>
        <v>3.2343416791722611E-2</v>
      </c>
      <c r="N37" s="5">
        <f t="shared" si="0"/>
        <v>-3.2343416791722611E-2</v>
      </c>
      <c r="O37" s="2">
        <f t="shared" si="17"/>
        <v>0.1</v>
      </c>
      <c r="P37" s="2">
        <f t="shared" si="18"/>
        <v>63</v>
      </c>
      <c r="Q37" s="2">
        <f t="shared" si="19"/>
        <v>13</v>
      </c>
      <c r="R37" s="2">
        <f t="shared" si="20"/>
        <v>25322</v>
      </c>
      <c r="S37" s="2">
        <f t="shared" si="21"/>
        <v>3.2343416791722611E-2</v>
      </c>
      <c r="T37" s="2">
        <f t="shared" si="22"/>
        <v>0.1</v>
      </c>
      <c r="U37" s="10">
        <v>25398</v>
      </c>
      <c r="V37" s="2">
        <f t="shared" si="10"/>
        <v>97.684615384615384</v>
      </c>
      <c r="W37" s="7" t="str">
        <f t="shared" si="11"/>
        <v>-</v>
      </c>
      <c r="X37" s="6">
        <f t="shared" si="12"/>
        <v>5.9307112914139896E-24</v>
      </c>
      <c r="Y37" s="2">
        <f t="shared" si="13"/>
        <v>5.534990129035986</v>
      </c>
      <c r="Z37" s="5">
        <f t="shared" si="14"/>
        <v>1</v>
      </c>
      <c r="AA37" s="5">
        <f t="shared" si="15"/>
        <v>2</v>
      </c>
      <c r="AB37" s="5">
        <f t="shared" si="16"/>
        <v>2</v>
      </c>
      <c r="AC37" s="5"/>
      <c r="AD37" s="6">
        <v>26.45</v>
      </c>
      <c r="AE37" s="6">
        <v>27.02</v>
      </c>
      <c r="AF37" s="10">
        <v>10</v>
      </c>
      <c r="AG37" s="10" t="s">
        <v>27</v>
      </c>
    </row>
    <row r="38" spans="1:33" x14ac:dyDescent="0.35">
      <c r="A38" s="10">
        <v>28</v>
      </c>
      <c r="B38" s="10" t="s">
        <v>18</v>
      </c>
      <c r="C38" s="10">
        <v>20250313</v>
      </c>
      <c r="D38" s="10">
        <v>3.3258875775929302</v>
      </c>
      <c r="E38" s="10">
        <v>5.2727569013267597E-2</v>
      </c>
      <c r="F38" s="10">
        <f t="shared" si="2"/>
        <v>2</v>
      </c>
      <c r="G38" s="10">
        <v>0</v>
      </c>
      <c r="H38" s="10">
        <v>-0.2</v>
      </c>
      <c r="I38" s="10">
        <v>0</v>
      </c>
      <c r="J38" s="10">
        <v>63</v>
      </c>
      <c r="K38" s="10">
        <v>1</v>
      </c>
      <c r="L38" s="10">
        <f>U38-K38-J38-I38</f>
        <v>25336</v>
      </c>
      <c r="M38" s="5">
        <f t="shared" si="3"/>
        <v>2.4865803599621091E-3</v>
      </c>
      <c r="N38" s="5">
        <f t="shared" si="0"/>
        <v>-2.4865803599621091E-3</v>
      </c>
      <c r="O38" s="2">
        <f t="shared" si="17"/>
        <v>0.1</v>
      </c>
      <c r="P38" s="2">
        <f t="shared" si="18"/>
        <v>63</v>
      </c>
      <c r="Q38" s="2">
        <f t="shared" si="19"/>
        <v>1</v>
      </c>
      <c r="R38" s="2">
        <f t="shared" si="20"/>
        <v>25336</v>
      </c>
      <c r="S38" s="2">
        <f t="shared" si="21"/>
        <v>0.1</v>
      </c>
      <c r="T38" s="2">
        <f t="shared" si="22"/>
        <v>0.1</v>
      </c>
      <c r="U38" s="10">
        <v>25400</v>
      </c>
      <c r="V38" s="2">
        <f t="shared" si="10"/>
        <v>97.692307692307693</v>
      </c>
      <c r="W38" s="7" t="str">
        <f t="shared" si="11"/>
        <v>-</v>
      </c>
      <c r="X38" s="6">
        <f t="shared" si="12"/>
        <v>5.9307112914139896E-24</v>
      </c>
      <c r="Y38" s="2">
        <f t="shared" si="13"/>
        <v>5.534990129035986</v>
      </c>
      <c r="Z38" s="5">
        <f t="shared" si="14"/>
        <v>1</v>
      </c>
      <c r="AA38" s="5">
        <f t="shared" si="15"/>
        <v>2</v>
      </c>
      <c r="AB38" s="5">
        <f t="shared" si="16"/>
        <v>2</v>
      </c>
      <c r="AC38" s="5"/>
      <c r="AD38" s="6">
        <v>22.75</v>
      </c>
      <c r="AE38" s="6">
        <v>23.81</v>
      </c>
      <c r="AF38" s="10">
        <v>10</v>
      </c>
      <c r="AG38" s="10" t="s">
        <v>27</v>
      </c>
    </row>
    <row r="39" spans="1:33" x14ac:dyDescent="0.35">
      <c r="A39" s="10">
        <v>22</v>
      </c>
      <c r="B39" s="10" t="s">
        <v>42</v>
      </c>
      <c r="C39" s="10">
        <v>20250305</v>
      </c>
      <c r="D39" s="10">
        <v>0.32379658115312498</v>
      </c>
      <c r="E39" s="10">
        <v>2.9709942036165198</v>
      </c>
      <c r="F39" s="10">
        <f t="shared" si="2"/>
        <v>2</v>
      </c>
      <c r="G39" s="10">
        <v>-0.2</v>
      </c>
      <c r="H39" s="10">
        <v>0</v>
      </c>
      <c r="I39" s="10">
        <v>0</v>
      </c>
      <c r="J39" s="10">
        <v>6</v>
      </c>
      <c r="K39" s="10">
        <v>55</v>
      </c>
      <c r="L39" s="10">
        <f>U39-K39-J39-I39</f>
        <v>25352</v>
      </c>
      <c r="M39" s="5">
        <f t="shared" si="3"/>
        <v>1.3016724518775639E-2</v>
      </c>
      <c r="N39" s="5">
        <f t="shared" si="0"/>
        <v>-1.3016724518775639E-2</v>
      </c>
      <c r="O39" s="2">
        <f t="shared" si="17"/>
        <v>0.1</v>
      </c>
      <c r="P39" s="2">
        <f t="shared" si="18"/>
        <v>6</v>
      </c>
      <c r="Q39" s="2">
        <f t="shared" si="19"/>
        <v>55</v>
      </c>
      <c r="R39" s="2">
        <f t="shared" si="20"/>
        <v>25352</v>
      </c>
      <c r="S39" s="2">
        <f t="shared" si="21"/>
        <v>1.3016724518775639E-2</v>
      </c>
      <c r="T39" s="2">
        <f t="shared" si="22"/>
        <v>0.1</v>
      </c>
      <c r="U39" s="10">
        <v>25413</v>
      </c>
      <c r="V39" s="2">
        <f t="shared" si="10"/>
        <v>97.742307692307691</v>
      </c>
      <c r="W39" s="7" t="str">
        <f t="shared" si="11"/>
        <v>-</v>
      </c>
      <c r="X39" s="6">
        <f t="shared" si="12"/>
        <v>5.9307112914139896E-24</v>
      </c>
      <c r="Y39" s="2">
        <f t="shared" si="13"/>
        <v>5.534990129035986</v>
      </c>
      <c r="Z39" s="5">
        <f t="shared" si="14"/>
        <v>1</v>
      </c>
      <c r="AA39" s="5">
        <f t="shared" si="15"/>
        <v>2</v>
      </c>
      <c r="AB39" s="5">
        <f t="shared" si="16"/>
        <v>2</v>
      </c>
      <c r="AC39" s="5"/>
      <c r="AD39" s="6">
        <v>22.18</v>
      </c>
      <c r="AE39" s="6">
        <v>21.79</v>
      </c>
      <c r="AF39" s="10">
        <v>10</v>
      </c>
      <c r="AG39" s="10" t="s">
        <v>27</v>
      </c>
    </row>
    <row r="40" spans="1:33" x14ac:dyDescent="0.35">
      <c r="A40" s="10">
        <v>43</v>
      </c>
      <c r="B40" s="10" t="s">
        <v>40</v>
      </c>
      <c r="C40" s="10">
        <v>20250313</v>
      </c>
      <c r="D40" s="10">
        <v>0.95756489067833195</v>
      </c>
      <c r="E40" s="10">
        <v>0.31911300479411697</v>
      </c>
      <c r="F40" s="10">
        <f t="shared" si="2"/>
        <v>2</v>
      </c>
      <c r="G40" s="10">
        <v>0</v>
      </c>
      <c r="H40" s="10">
        <v>-0.1</v>
      </c>
      <c r="I40" s="10">
        <v>0</v>
      </c>
      <c r="J40" s="10">
        <v>18</v>
      </c>
      <c r="K40" s="10">
        <v>6</v>
      </c>
      <c r="L40" s="10">
        <f>U40-K40-J40-I40</f>
        <v>25395</v>
      </c>
      <c r="M40" s="5">
        <f t="shared" si="3"/>
        <v>4.2528056704075603E-3</v>
      </c>
      <c r="N40" s="5">
        <f t="shared" si="0"/>
        <v>-4.2528056704075603E-3</v>
      </c>
      <c r="O40" s="2">
        <f t="shared" si="17"/>
        <v>0.1</v>
      </c>
      <c r="P40" s="2">
        <f t="shared" si="18"/>
        <v>18</v>
      </c>
      <c r="Q40" s="2">
        <f t="shared" si="19"/>
        <v>6</v>
      </c>
      <c r="R40" s="2">
        <f t="shared" si="20"/>
        <v>25395</v>
      </c>
      <c r="S40" s="2">
        <f t="shared" si="21"/>
        <v>0.1</v>
      </c>
      <c r="T40" s="2">
        <f t="shared" si="22"/>
        <v>0.1</v>
      </c>
      <c r="U40" s="10">
        <v>25419</v>
      </c>
      <c r="V40" s="2">
        <f t="shared" si="10"/>
        <v>97.765384615384619</v>
      </c>
      <c r="W40" s="7" t="str">
        <f t="shared" si="11"/>
        <v>-</v>
      </c>
      <c r="X40" s="6">
        <f t="shared" si="12"/>
        <v>5.9307112914139896E-24</v>
      </c>
      <c r="Y40" s="2">
        <f t="shared" si="13"/>
        <v>5.534990129035986</v>
      </c>
      <c r="Z40" s="5">
        <f t="shared" si="14"/>
        <v>1</v>
      </c>
      <c r="AA40" s="5">
        <f t="shared" si="15"/>
        <v>2</v>
      </c>
      <c r="AB40" s="5">
        <f t="shared" si="16"/>
        <v>2</v>
      </c>
      <c r="AC40" s="5"/>
      <c r="AD40" s="6">
        <v>32.83</v>
      </c>
      <c r="AE40" s="6">
        <v>33.200000000000003</v>
      </c>
      <c r="AF40" s="10">
        <v>10</v>
      </c>
      <c r="AG40" s="10" t="s">
        <v>27</v>
      </c>
    </row>
    <row r="41" spans="1:33" x14ac:dyDescent="0.35">
      <c r="A41" s="10">
        <v>5</v>
      </c>
      <c r="B41" s="10" t="s">
        <v>17</v>
      </c>
      <c r="C41" s="10">
        <v>20250305</v>
      </c>
      <c r="D41" s="10">
        <v>0.52984404275133501</v>
      </c>
      <c r="E41" s="10">
        <v>0.42385856588658699</v>
      </c>
      <c r="F41" s="10">
        <f t="shared" si="2"/>
        <v>2</v>
      </c>
      <c r="G41" s="10">
        <v>10</v>
      </c>
      <c r="H41" s="10">
        <v>12.5</v>
      </c>
      <c r="I41" s="10">
        <v>1</v>
      </c>
      <c r="J41" s="10">
        <v>9</v>
      </c>
      <c r="K41" s="10">
        <v>7</v>
      </c>
      <c r="L41" s="10">
        <f>U41-K41-J41-I41</f>
        <v>25403</v>
      </c>
      <c r="M41" s="5">
        <f t="shared" si="3"/>
        <v>2.480022044640397E-3</v>
      </c>
      <c r="N41" s="5">
        <f t="shared" si="0"/>
        <v>0.99751997795535963</v>
      </c>
      <c r="O41" s="2">
        <f t="shared" si="17"/>
        <v>1</v>
      </c>
      <c r="P41" s="2">
        <f t="shared" si="18"/>
        <v>9</v>
      </c>
      <c r="Q41" s="2">
        <f t="shared" si="19"/>
        <v>7</v>
      </c>
      <c r="R41" s="2">
        <f t="shared" si="20"/>
        <v>25403</v>
      </c>
      <c r="S41" s="2">
        <f t="shared" si="21"/>
        <v>0.1</v>
      </c>
      <c r="T41" s="2">
        <f t="shared" si="22"/>
        <v>0.99751997795535963</v>
      </c>
      <c r="U41" s="10">
        <v>25420</v>
      </c>
      <c r="V41" s="2">
        <f t="shared" si="10"/>
        <v>97.769230769230759</v>
      </c>
      <c r="W41" s="7">
        <f t="shared" si="11"/>
        <v>4.9538986612542857E-3</v>
      </c>
      <c r="X41" s="6">
        <f t="shared" si="12"/>
        <v>5.0125418235442819E-3</v>
      </c>
      <c r="Y41" s="2">
        <f t="shared" si="13"/>
        <v>7.4301295002801391</v>
      </c>
      <c r="Z41" s="5">
        <f t="shared" si="14"/>
        <v>2</v>
      </c>
      <c r="AA41" s="5">
        <f t="shared" si="15"/>
        <v>2</v>
      </c>
      <c r="AB41" s="5">
        <f t="shared" si="16"/>
        <v>2</v>
      </c>
      <c r="AC41" s="5"/>
      <c r="AD41" s="6">
        <v>28.22</v>
      </c>
      <c r="AE41" s="6">
        <v>28.62</v>
      </c>
      <c r="AF41" s="10">
        <v>10</v>
      </c>
      <c r="AG41" s="10" t="s">
        <v>27</v>
      </c>
    </row>
    <row r="42" spans="1:33" x14ac:dyDescent="0.35">
      <c r="A42" s="10">
        <v>15</v>
      </c>
      <c r="B42" s="10" t="s">
        <v>34</v>
      </c>
      <c r="C42" s="10">
        <v>20250305</v>
      </c>
      <c r="D42" s="10">
        <v>0.59161759763654798</v>
      </c>
      <c r="E42" s="10">
        <v>0.322668796088179</v>
      </c>
      <c r="F42" s="10">
        <f t="shared" si="2"/>
        <v>2</v>
      </c>
      <c r="G42" s="10">
        <v>54.5</v>
      </c>
      <c r="H42" s="10">
        <v>100</v>
      </c>
      <c r="I42" s="10">
        <v>6</v>
      </c>
      <c r="J42" s="10">
        <v>5</v>
      </c>
      <c r="K42" s="10">
        <v>0</v>
      </c>
      <c r="L42" s="10">
        <f>U42-K42-J42-I42</f>
        <v>25424</v>
      </c>
      <c r="M42" s="5">
        <f t="shared" si="3"/>
        <v>0</v>
      </c>
      <c r="N42" s="5">
        <f t="shared" si="0"/>
        <v>6</v>
      </c>
      <c r="O42" s="2">
        <f t="shared" si="17"/>
        <v>6</v>
      </c>
      <c r="P42" s="2">
        <f t="shared" si="18"/>
        <v>5</v>
      </c>
      <c r="Q42" s="2">
        <f t="shared" si="19"/>
        <v>0.1</v>
      </c>
      <c r="R42" s="2">
        <f t="shared" si="20"/>
        <v>25424</v>
      </c>
      <c r="S42" s="2">
        <f t="shared" si="21"/>
        <v>0.1</v>
      </c>
      <c r="T42" s="2">
        <f t="shared" si="22"/>
        <v>6</v>
      </c>
      <c r="U42" s="10">
        <v>25435</v>
      </c>
      <c r="V42" s="2">
        <f t="shared" si="10"/>
        <v>97.82692307692308</v>
      </c>
      <c r="W42" s="7">
        <f t="shared" si="11"/>
        <v>0</v>
      </c>
      <c r="X42" s="6">
        <f t="shared" si="12"/>
        <v>1.5369118190446664</v>
      </c>
      <c r="Y42" s="2">
        <f t="shared" si="13"/>
        <v>15.659674811297636</v>
      </c>
      <c r="Z42" s="5">
        <f t="shared" si="14"/>
        <v>2</v>
      </c>
      <c r="AA42" s="5">
        <f t="shared" si="15"/>
        <v>1</v>
      </c>
      <c r="AB42" s="5">
        <f t="shared" si="16"/>
        <v>1</v>
      </c>
      <c r="AC42" s="5" t="s">
        <v>65</v>
      </c>
      <c r="AD42" s="6">
        <v>27.73</v>
      </c>
      <c r="AE42" s="6">
        <v>28.5</v>
      </c>
      <c r="AF42" s="10">
        <v>10</v>
      </c>
      <c r="AG42" s="10" t="s">
        <v>27</v>
      </c>
    </row>
    <row r="43" spans="1:33" x14ac:dyDescent="0.35">
      <c r="A43" s="10">
        <v>38</v>
      </c>
      <c r="B43" s="10" t="s">
        <v>35</v>
      </c>
      <c r="C43" s="10">
        <v>20250313</v>
      </c>
      <c r="D43" s="10">
        <v>0.156691882589723</v>
      </c>
      <c r="E43" s="10">
        <v>0</v>
      </c>
      <c r="F43" s="10">
        <f t="shared" si="2"/>
        <v>2</v>
      </c>
      <c r="G43" s="10">
        <v>0</v>
      </c>
      <c r="H43" s="10" t="s">
        <v>22</v>
      </c>
      <c r="I43" s="10">
        <v>0</v>
      </c>
      <c r="J43" s="10">
        <v>3</v>
      </c>
      <c r="K43" s="10">
        <v>0</v>
      </c>
      <c r="L43" s="10">
        <f>U43-K43-J43-I43</f>
        <v>25445</v>
      </c>
      <c r="M43" s="5">
        <f t="shared" si="3"/>
        <v>0</v>
      </c>
      <c r="N43" s="5">
        <f t="shared" si="0"/>
        <v>0</v>
      </c>
      <c r="O43" s="2">
        <f t="shared" si="17"/>
        <v>0.1</v>
      </c>
      <c r="P43" s="2">
        <f t="shared" si="18"/>
        <v>3</v>
      </c>
      <c r="Q43" s="2">
        <f t="shared" si="19"/>
        <v>0.1</v>
      </c>
      <c r="R43" s="2">
        <f t="shared" si="20"/>
        <v>25445</v>
      </c>
      <c r="S43" s="2">
        <f t="shared" si="21"/>
        <v>0.1</v>
      </c>
      <c r="T43" s="2">
        <f t="shared" si="22"/>
        <v>0.1</v>
      </c>
      <c r="U43" s="10">
        <v>25448</v>
      </c>
      <c r="V43" s="2">
        <f t="shared" si="10"/>
        <v>97.876923076923077</v>
      </c>
      <c r="W43" s="7" t="str">
        <f t="shared" si="11"/>
        <v>-</v>
      </c>
      <c r="X43" s="6">
        <f t="shared" si="12"/>
        <v>5.9307112914139896E-24</v>
      </c>
      <c r="Y43" s="2">
        <f t="shared" si="13"/>
        <v>5.534990129035986</v>
      </c>
      <c r="Z43" s="5">
        <f t="shared" si="14"/>
        <v>2</v>
      </c>
      <c r="AA43" s="5">
        <f t="shared" si="15"/>
        <v>2</v>
      </c>
      <c r="AB43" s="5">
        <f t="shared" si="16"/>
        <v>2</v>
      </c>
      <c r="AC43" s="5"/>
      <c r="AD43" s="6">
        <v>26.39</v>
      </c>
      <c r="AE43" s="6">
        <v>26.7</v>
      </c>
      <c r="AF43" s="10">
        <v>10</v>
      </c>
      <c r="AG43" s="10" t="s">
        <v>27</v>
      </c>
    </row>
    <row r="44" spans="1:33" x14ac:dyDescent="0.35">
      <c r="A44" s="10">
        <v>31</v>
      </c>
      <c r="B44" s="10" t="s">
        <v>21</v>
      </c>
      <c r="C44" s="10">
        <v>20250313</v>
      </c>
      <c r="D44" s="10">
        <v>2.11409905596412</v>
      </c>
      <c r="E44" s="10">
        <v>0</v>
      </c>
      <c r="F44" s="10">
        <f t="shared" si="2"/>
        <v>2</v>
      </c>
      <c r="G44" s="10">
        <v>0</v>
      </c>
      <c r="H44" s="10" t="s">
        <v>22</v>
      </c>
      <c r="I44" s="10">
        <v>0</v>
      </c>
      <c r="J44" s="10">
        <v>41</v>
      </c>
      <c r="K44" s="10">
        <v>0</v>
      </c>
      <c r="L44" s="10">
        <f>U44-K44-J44-I44</f>
        <v>25410</v>
      </c>
      <c r="M44" s="5">
        <f t="shared" si="3"/>
        <v>0</v>
      </c>
      <c r="N44" s="5">
        <f t="shared" si="0"/>
        <v>0</v>
      </c>
      <c r="O44" s="2">
        <f t="shared" si="17"/>
        <v>0.1</v>
      </c>
      <c r="P44" s="2">
        <f t="shared" si="18"/>
        <v>41</v>
      </c>
      <c r="Q44" s="2">
        <f t="shared" si="19"/>
        <v>0.1</v>
      </c>
      <c r="R44" s="2">
        <f t="shared" si="20"/>
        <v>25410</v>
      </c>
      <c r="S44" s="2">
        <f t="shared" si="21"/>
        <v>0.1</v>
      </c>
      <c r="T44" s="2">
        <f t="shared" si="22"/>
        <v>0.1</v>
      </c>
      <c r="U44" s="10">
        <v>25451</v>
      </c>
      <c r="V44" s="2">
        <f t="shared" si="10"/>
        <v>97.888461538461542</v>
      </c>
      <c r="W44" s="7" t="str">
        <f t="shared" si="11"/>
        <v>-</v>
      </c>
      <c r="X44" s="6">
        <f t="shared" si="12"/>
        <v>5.9307112914139896E-24</v>
      </c>
      <c r="Y44" s="2">
        <f t="shared" si="13"/>
        <v>5.534990129035986</v>
      </c>
      <c r="Z44" s="5">
        <f t="shared" si="14"/>
        <v>2</v>
      </c>
      <c r="AA44" s="5">
        <f t="shared" si="15"/>
        <v>2</v>
      </c>
      <c r="AB44" s="5">
        <f t="shared" si="16"/>
        <v>2</v>
      </c>
      <c r="AC44" s="5"/>
      <c r="AD44" s="6">
        <v>29.64</v>
      </c>
      <c r="AE44" s="6">
        <v>29.46</v>
      </c>
      <c r="AF44" s="10">
        <v>10</v>
      </c>
      <c r="AG44" s="10" t="s">
        <v>27</v>
      </c>
    </row>
    <row r="45" spans="1:33" x14ac:dyDescent="0.35">
      <c r="A45" s="10">
        <v>18</v>
      </c>
      <c r="B45" s="10" t="s">
        <v>37</v>
      </c>
      <c r="C45" s="10">
        <v>20250305</v>
      </c>
      <c r="D45" s="10">
        <v>5.2369791747209501E-2</v>
      </c>
      <c r="E45" s="10">
        <v>5.2369791747209501E-2</v>
      </c>
      <c r="F45" s="10">
        <f t="shared" si="2"/>
        <v>2</v>
      </c>
      <c r="G45" s="10">
        <v>0</v>
      </c>
      <c r="H45" s="10">
        <v>0</v>
      </c>
      <c r="I45" s="10">
        <v>0</v>
      </c>
      <c r="J45" s="10">
        <v>1</v>
      </c>
      <c r="K45" s="10">
        <v>1</v>
      </c>
      <c r="L45" s="10">
        <f>U45-K45-J45-I45</f>
        <v>25463</v>
      </c>
      <c r="M45" s="5">
        <f t="shared" si="3"/>
        <v>3.927267014884342E-5</v>
      </c>
      <c r="N45" s="5">
        <f t="shared" si="0"/>
        <v>-3.927267014884342E-5</v>
      </c>
      <c r="O45" s="2">
        <f t="shared" si="17"/>
        <v>0.1</v>
      </c>
      <c r="P45" s="2">
        <f t="shared" si="18"/>
        <v>1</v>
      </c>
      <c r="Q45" s="2">
        <f t="shared" si="19"/>
        <v>1</v>
      </c>
      <c r="R45" s="2">
        <f t="shared" si="20"/>
        <v>25463</v>
      </c>
      <c r="S45" s="2">
        <f t="shared" si="21"/>
        <v>0.1</v>
      </c>
      <c r="T45" s="2">
        <f t="shared" si="22"/>
        <v>0.1</v>
      </c>
      <c r="U45" s="10">
        <v>25465</v>
      </c>
      <c r="V45" s="2">
        <f t="shared" si="10"/>
        <v>97.942307692307693</v>
      </c>
      <c r="W45" s="7" t="str">
        <f t="shared" si="11"/>
        <v>-</v>
      </c>
      <c r="X45" s="6">
        <f t="shared" si="12"/>
        <v>5.9307112914139896E-24</v>
      </c>
      <c r="Y45" s="2">
        <f t="shared" si="13"/>
        <v>5.534990129035986</v>
      </c>
      <c r="Z45" s="5">
        <f t="shared" si="14"/>
        <v>1</v>
      </c>
      <c r="AA45" s="5">
        <f t="shared" si="15"/>
        <v>2</v>
      </c>
      <c r="AB45" s="5">
        <f t="shared" si="16"/>
        <v>2</v>
      </c>
      <c r="AC45" s="5"/>
      <c r="AD45" s="6">
        <v>29.24</v>
      </c>
      <c r="AE45" s="6">
        <v>29.95</v>
      </c>
      <c r="AF45" s="10">
        <v>10</v>
      </c>
      <c r="AG45" s="10" t="s">
        <v>27</v>
      </c>
    </row>
  </sheetData>
  <autoFilter ref="A1:AG45" xr:uid="{6B87E9E7-4C33-4670-9CEA-A46441AA04EE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ytA-piaB</vt:lpstr>
      <vt:lpstr>piaB-SG6</vt:lpstr>
      <vt:lpstr>piaB-SG9</vt:lpstr>
      <vt:lpstr>piaB-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 Miellet</dc:creator>
  <cp:lastModifiedBy>Willem Miellet</cp:lastModifiedBy>
  <dcterms:created xsi:type="dcterms:W3CDTF">2025-04-17T21:40:06Z</dcterms:created>
  <dcterms:modified xsi:type="dcterms:W3CDTF">2025-08-02T08:05:27Z</dcterms:modified>
</cp:coreProperties>
</file>